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ungj5\Desktop\Cas9 Ortholog Pub 2020\"/>
    </mc:Choice>
  </mc:AlternateContent>
  <xr:revisionPtr revIDLastSave="0" documentId="13_ncr:1_{38DFAC3A-CD46-41D5-A887-7404AA1F8DDC}" xr6:coauthVersionLast="36" xr6:coauthVersionMax="36" xr10:uidLastSave="{00000000-0000-0000-0000-000000000000}"/>
  <bookViews>
    <workbookView xWindow="0" yWindow="0" windowWidth="17256" windowHeight="5856" xr2:uid="{3D147CE9-8B33-4A30-A967-E0A7CE154B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76" uniqueCount="86">
  <si>
    <t>PAM Position</t>
  </si>
  <si>
    <t>G</t>
  </si>
  <si>
    <t>A</t>
  </si>
  <si>
    <t>T</t>
  </si>
  <si>
    <t>C</t>
  </si>
  <si>
    <t>Ghy1</t>
  </si>
  <si>
    <t>Ghy2</t>
  </si>
  <si>
    <t>Ghy3</t>
  </si>
  <si>
    <t>Ghy4</t>
  </si>
  <si>
    <t>Ghh1</t>
  </si>
  <si>
    <t>Ghh2</t>
  </si>
  <si>
    <t>Ghe</t>
  </si>
  <si>
    <t>Ghc2</t>
  </si>
  <si>
    <t>Ghc1</t>
  </si>
  <si>
    <t>% Nucleotide</t>
  </si>
  <si>
    <t>Cme4</t>
  </si>
  <si>
    <t>Cme2</t>
  </si>
  <si>
    <t>Cme1</t>
  </si>
  <si>
    <t>Cme3</t>
  </si>
  <si>
    <t>Cgl</t>
  </si>
  <si>
    <t>Esp1</t>
  </si>
  <si>
    <t>Fma</t>
  </si>
  <si>
    <t>Lrh</t>
  </si>
  <si>
    <t>Mga</t>
  </si>
  <si>
    <t>Sag2</t>
  </si>
  <si>
    <t>Sdy</t>
  </si>
  <si>
    <t>Sga</t>
  </si>
  <si>
    <t>Sgo</t>
  </si>
  <si>
    <t>Smu</t>
  </si>
  <si>
    <t>Ssa</t>
  </si>
  <si>
    <t>Ssu</t>
  </si>
  <si>
    <t>Sth1A</t>
  </si>
  <si>
    <t>Tde</t>
  </si>
  <si>
    <t>Lan</t>
  </si>
  <si>
    <t>Lce</t>
  </si>
  <si>
    <t>Tba</t>
  </si>
  <si>
    <t>Vpa</t>
  </si>
  <si>
    <t>Phi</t>
  </si>
  <si>
    <t>Cga</t>
  </si>
  <si>
    <t>Psp</t>
  </si>
  <si>
    <t>Cca1</t>
  </si>
  <si>
    <t>Orh</t>
  </si>
  <si>
    <t>Wvi</t>
  </si>
  <si>
    <t>Ffr</t>
  </si>
  <si>
    <t>Rsp</t>
  </si>
  <si>
    <t>Jpa</t>
  </si>
  <si>
    <t>Csa</t>
  </si>
  <si>
    <t>Spa</t>
  </si>
  <si>
    <t>Sdo</t>
  </si>
  <si>
    <t>Msc</t>
  </si>
  <si>
    <t>Nme2</t>
  </si>
  <si>
    <t>Gsp</t>
  </si>
  <si>
    <t>Bok</t>
  </si>
  <si>
    <t>Tmo</t>
  </si>
  <si>
    <t>Kki</t>
  </si>
  <si>
    <t>Cpe</t>
  </si>
  <si>
    <t>Nsp</t>
  </si>
  <si>
    <t>Cco</t>
  </si>
  <si>
    <t>Dde</t>
  </si>
  <si>
    <t>Nsa</t>
  </si>
  <si>
    <t>Ece</t>
  </si>
  <si>
    <t>Fho</t>
  </si>
  <si>
    <t>Ssi</t>
  </si>
  <si>
    <t>Edo</t>
  </si>
  <si>
    <t>Sma</t>
  </si>
  <si>
    <t>Tsp</t>
  </si>
  <si>
    <t>Bni</t>
  </si>
  <si>
    <t>Mse</t>
  </si>
  <si>
    <t>Khu</t>
  </si>
  <si>
    <t>Seq1</t>
  </si>
  <si>
    <t>Seq2</t>
  </si>
  <si>
    <t>Efa</t>
  </si>
  <si>
    <t>Sag1</t>
  </si>
  <si>
    <t>Eit</t>
  </si>
  <si>
    <t>Sra</t>
  </si>
  <si>
    <t>Lmo</t>
  </si>
  <si>
    <t>Lsp1</t>
  </si>
  <si>
    <t>Pac</t>
  </si>
  <si>
    <t>Ain</t>
  </si>
  <si>
    <t>Lsp2</t>
  </si>
  <si>
    <t>Tpu</t>
  </si>
  <si>
    <t>Esp2</t>
  </si>
  <si>
    <t>Bbo</t>
  </si>
  <si>
    <t>Cca2</t>
  </si>
  <si>
    <t>Lpn</t>
  </si>
  <si>
    <t>Position Frequency Matrix (PF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/>
    </xf>
    <xf numFmtId="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3</xdr:row>
      <xdr:rowOff>0</xdr:rowOff>
    </xdr:from>
    <xdr:to>
      <xdr:col>1</xdr:col>
      <xdr:colOff>304800</xdr:colOff>
      <xdr:row>44</xdr:row>
      <xdr:rowOff>135255</xdr:rowOff>
    </xdr:to>
    <xdr:sp macro="" textlink="">
      <xdr:nvSpPr>
        <xdr:cNvPr id="2" name="AutoShape 1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K1G/TTtJutQ8qW4SCFpfLgXe%0A8mBnCgdSe1c9pvibWP7b0/Ttd0e3sjqcMktq1tdGYoUAZklBRcHDdRkZGKu28V/oPgOCKxtJLy+s%0AdPRYraaQb5GRAAhYDG7jGe5rltPa11T4j6ZrGhafqULtFMNYkvbaaNUQoNiDzRgP5gX/AFfGAc8Y%0AoA6zVtcl07xJ4e0tIUdNUmmjdyTlAkLSDH1K4rFtvEHizV7/AFtdIstGNvpt89mFuppVeQqiNnKq%0AQM7wKt+I7S5n8b+DbiG3lkht7m6aaREJWIG2dQWI4GSQBnuaxdD1p/DeqeKYbvRNdme51mS4gNtp%0Ak0iSoY4lBDhdvVT1IFAGnP8AEK1t/BUniB9Mv2liEyTWcMDTNBLFkOrsowqgqfmbAxzWzNfazdaJ%0AY3mjWlhJPcRpJJHeXDxKqsueCqMSckdhXLw6Jqdv8J/E8dzaOup6rFqN4bOP94yPMHZYxj7zYKjj%0AvW7c3WoaR8O/PsrKefUoNOQQ26RlnMuwBQV68NjPsDQAnhjW9Z1a/wBUt9SsbCGOxkWET2dy8qSS%0AYy6jci/d+UH3OOoOGa14j1Cz8QzaPp9lFcTjRp9QhDkgvIjoqx8dju61reH9ITQtAstNRt5gjAkk%0AJyZHPLufdmJP41jS2lyfiza3ot5TaroU0Rn2HYHM8RC7umcAnHXANABf+MgvgWw1/ToUnuNRFulp%0AAxOGlmZVCkj0yc/7pqv4g1nxdpF7arBbaJJbXl6tpbl5JQ43BiCwAx/DzisbRNC1OHxwmizWcyaD%0Ao11calZzsp8qQzAeXGpPUxmSf6fLXU+Lba4uZfD5ggklEWsQySbELbECvljjoORz70Aa2lnUzZD+%0A1ltFutxyLRmKY7feAOax9L8Xxat4vvNChsbyEWtqLgzXUDwl8uV+VXAJXg/N0PaulrlIrS5HxZur%0A028otW0KGIT7DsLieUld3TOCDjrgigCld+PLyD7bqcekRyeHbG8NncXhusS5DhHkWPbgorZB+YE4%0AJAqfV/GGp29/q0ekaLHf22jIrX0j3XlMSU3lIl2kMwQgnJA5x1rl760ux4N13wR9gvTqN5qMy2zr%0AasYnhmn8wSmQDaFVWOcnIK49K072afQLzxnaS6ffXD6sRcaebe1aQTs0CxFNyghSGT+IgYOfWgDt%0ALTXtLvYkkhvYfmtEvdrMAwhYZVyP7vB59qu29xDd20VzbyLJDKgeN16MpGQR7EV5brvhfUrnSNB0%0Aez00zz6FpkQvZX3xpeRhUDWiMMBt+wk9QuFz96vT7G4S7sLe4jhlhSWNXWKaMxugI6Mp5Uj0oAsU%0AUUUAFFFFABRRRQBn6pqFzZCBLPTpr2eZioVSERAASS7nhRxgepI9yKZ8TW7eHrHVobaaQ3zRx28B%0AKqzO5wATnAA5JOSMDIzxk8TaJe65b28Frf29vCjlp4bm2aaO4GMBWCyISOc4zg9wabdaHfXmnW0E%0At3ZLNaNDNbmG0aNFljYk/L5h+QrhQucjk5OQAAX9I1MarY/aPIeCRJHhlhcglHRirDI4IyOD3GKv%0A1gWXhTTha/8AE2s7LUbt5ZJpJpbVSAXcuVUNkhRnAGe1L4Yt4LQatb20McMEeoOEjjUKqjYhwAOB%0AyTQBvUUUUAFFFFABRRRQAUUUUAFFFFABRRRQAUUUUAFFFFABRRRQAUUUUAFFFFABRRRQAUUUUARX%0ACTSW7pbyiGUj5ZGTcFP0yM1i+FknjGrpczLNMNQfdIqbA3yJ2ycVtXExt7d5RDJMVGfLiALN7DJF%0AYvhac3I1eYwywltQf93KAGX5E64JoA36KKKACiimiRGOA6k+gNFwHUUUUAFFFFABRRRQAUUUUAFF%0AFFABRRRQAUUUUAFFFFABRRRQAUUUUAFFFFABWNoH+v1r/sIv/wCgJWpcW8F3A8FzDHNC4w8cihlY%0Ae4PBrF8L21vZjV7e1giggTUHCxxIFVfkToBwKAN+iiigBCQqlj0Aya878LzH/hJYmPWTfn8ia73U%0AH8rTbqT+7C7fkDXm+gP5evWTZxmUL+fH9a+fzepy4rD+Tv8Aij2cthzYet5r9GeoUUUV9AeMFFFF%0AABRRRQAUUVzA8UTHxD/Z/kxeV5/k7+c9cevrXPiMVTocvtHu7I2o4eda/Itlc6eiiiugxCiiigAo%0AoooAKKKKACiiigArlr7x7ptnC8qWmoXSpLcIfIiU/Jb4E0o3MMojHaSOSegNdBf3cdhYTXMs9vAq%0ALxJcSCOMMeBubsCSB+NePT/ZiNagvtW8JWWoXclzbzI3iF08pTOzMoT+EOQC4GC2TnaSQAD2hHWR%0AFdDlWAII7inVgeKr/UdF8J3N5pqWrXFvFljKSqqoHJVQDk+gOB78YM/iPULmwtLRLRkSe8vIrVZX%0AXcIwx5bHc4Bx7469KANO4WdoHFtJHHMR8jyRl1B91BBP5isXwutwo1dbqWKWcag+54oyin5E6KWY%0Aj8zUOneJPJsXTU1up7mCeaBpbOwmmVwkhUNiNWCkgDIz1z2qXwrdR3qatcRLMqPqDkCaF4nHyJ1V%0AwGH4igDoKKKKAM3X38vQb1vWMr+fH9a88tAbe8sJ+xkVvyb/AOtXdeLX2eHp1/vsi/8AjwP9K4+/%0AiMOjaRKOrLIfyfP9a+VzvXEXX2Ip/wDk1j6DKtKNv5pNf+SnpdFNRxJGrjowBFOr6pO58+FFFFAB%0ARRRQAV5Slz/xOFus/wDLwJM/8CzXp97J5NjcS5xsiZvyFeVmA/YluOxkKfoDXzXEE3zU1Hpd/ke7%0Ak0VabfWy/M9boqo0vm6QZc/fg3Z+q15Z50v/AD0f/vo16GYZosJy+7fm87foceDy94nm961vI9eo%0AryHzpf8Ano//AH0a7LwQ7PBebmLfMnU57GsMFnSxVZUuS1/Py9DXFZW8PSdTmvby/wCCdZRRRXuH%0AkhRRRQAUUUUARXNzb2du9xdTxwQoMtJK4VV+pPArzC68bu1jq2rr41062ns550t9I2QusgRiIwTn%0AzGMihTuUgfP04r1J0SRCkiK6nqrDINQ/2fZf8+lv/wB+x/hQA26s4dU02S0voMw3Ee2WLeeh6jIx%0A+Ypl9pVrqKyLciVg4j+7M67CjFlZQDhWBOdwwTgZyAMXaKAKun6fbaXZra2qMsYZmJZizMzEszMx%0A5JJJJJ9aoaB/r9a/7CL/APoCVqXFvHdW7wTAmNxhgrFTj6jkVi+FraKzGr28AYRpqDhQzFj9xO5J%0AJoA36KKKAOa8bSbdIhTu04/IA/8A1qytdh2eF9Hb0X/0Jc1c8dPiKyj9Wdvyx/jUviiHb4WtVx/q%0Amj/9BIr5rHR9pVxPlGP+Z7uFfJToecn/AJG/pknm6VaSf3oUP6CqfiLUZNM0l5YW2zMwSM4Bwep4%0APsDTvDr+Z4fs2znCbfyJH9KwvF0jXmq2OmxnngnHqxwP5frXoYrEyhgFOO8kkvVnFh6CnjHCWybv%0A8i14V1u61KW4gvJfMdVDodoHHQ9B9K6euI2LonjaNUG2CUgAezDH/oX8q7eqyqpN0pUqrvKDaYsw%0AhBVFUpq0ZJMKKKK9M4DM8QyeVoF42cZj2/mQP61xr22PBcc2OfthbPttx/QV03jCXy9BZc/6yRV/%0Ar/Ss+W2A+HqccgCT83/wNfO5jH2uIqL+Wm3+J7WBl7OjB95r8je0KTztBsmP/PIL+XH9Kl1CKMab%0AdERpnyX7exrP8Iyb/D8S/wBx2X9c/wBa09Q/5Bl1/wBcX/ka9ShJTwcZP+X9Dz6q5MTKP979Tk/A%0A6K817uUH5U6j3NdoqKn3VA+grjPA3+vvf91P5mu0rnyVL6lB+v5s3zR/7VL5fkFFFFesecFFFFAB%0ARRRQAUUUUAFFFFAEVwJzbuLYxifHyGUErn3AwaxfCwuANXF20TT/ANoPvMQIX7idASTW1cTpbQPN%0AIJCiDJEcbSN+CqCT+ArF8L3CXQ1eeNZVR9QcgSxNG33E6qwBH4igDfooooA4fxw+b+1jz92Itj6n%0A/wCtWFcatf3cJhnupJIzg7W6VreLt9x4hEUas7iNUVVGSTyen41kPpeoRozvY3KooyzNCwAHqeK+%0AEzCVWWKquF7Xs7X6dz67Bxpxw9Pmte2nzO58Iyb/AA/Ev9x2X9c/1rlZri9vvEdxe2ETyyI5KbV3%0AYUcA4+lbvhDdPoV3bpJsfzGCtjO3KjBxXN3njfwx8Orm5s7i8m1G/bG+K1iGY8ZwGJbA69M59q+g%0AwuXYvNKWHo4eLaSu2ultEeVOvSwtatKXxPZeu4/V31iZo7rUYJEKfKrmPb74r0OwuReWEFyP+WiB%0Aj7HHNeW/8Lh8J+JoTpt39s0wyMNk88SsinPfa2R6enPWvStFshYaXFAt0tzHy0cirgFTzxyc9evv%0AXdHJsblmLkq8XyzW77r89DmxGLpYmhG1lKL2XY0KKKK7TzzlPHEmLO0iz96Qtj6D/wCvXOt4gvm0%0A37ATH5GwR4284+tbHjZjLqFnbr12Egf7xx/Sqn/CGap/et/++z/hXx+PWJq4yr9XT6J29D6XBuhT%0Aw1P2zXVq/qbHgiTOm3MWfuy7vzA/wrf1D/kGXX/XF/5GuV8DSFZ72E91VsemCR/Wuq1D/kGXX/XF%0A/wCRr2ssnzZfH0f6nl46PLjX6r9DlPA3+vvf91P5mu0ri/A3+vvf91P5mu0p5L/uUPn+bFmn+9S+%0AX5BRRRXqnnhRRRQAUUUUAFFFFABRRRQAVjaB/r9a/wCwi/8A6AlalxAlzA8MhkCOMExyNG34MpBH%0A4GuMttbt/CyanF9g1W+U38m0W4Nw/CIeWdsn8TVQi5vlQHcUVhW3iuzubdZTa3sG7+CeMIw/DNIn%0Aiyze8+z/AGS/XkDzTB+759wafI7tdvND5ZdjHc/aPiEB1CyD/wAdT/61ddfJ5un3MeM7omX8wa5L%0AT0dfGUt3cI0ULPI0ckg2qw5AIJ9jXWm9s2BBuoMHg/vBXjZXSlOnVk18UpHoY+ajOml9mKPO4Nck%0A0DwV4jv4cCe3gDRE84dsqDj2JFcz8EvCNhqtpe+JNWt0vLj7SYoRcDeAQAzPg9SS3U+hrprfQ5da%0A0XXdGwUa6tGWNmGF3g5X9cVx3wi8bWfhJ9Q8NeIXNhm4MkbzDCpJgKyN/d+6OenX8fqOFo1nw/Vp%0A0U1UT1XXlv8Af3OfNXH665X0f+R2PjvSvh7rEEul3upaVpOpQMMTJsWSLocEcZBB6H1zXT+ArW0s%0AfCNrZWOtJq9rblo47pMdM528E9M4+mK8s+KL/DyWK+v7KZNR8Q3uPLNpdGRFOANzbTtGAOnc11Hw%0AbvYbH4ZxSTFsG6lwFQsTyPSvSx1F08ojVlOSipLSSSV7atdbHDTTlV5YrXyPUKKwT4gmclo7WKOP%0AGVNxMFZvwGcfjU1n4hhmYR3MLwSHuD5iH/gS/wBa+QjjqEnbm/Bo7nhKyV7fkYGtf6T42tYTyFaJ%0ASPbOT/Ou3ryLXvHSyfEVNC8N6RbXGrmYRm9vJnEQfb2VTyAO/twPXsBY+Pdm463oYfrsFhJtz6Z8%0AzOK7MNktfCuVXESjH2j5lq78vTZOwsTioVYwhBP3VZ+vUq+Gj9m8V3cHqJEx9G/+tXXah/yDLr/r%0Ai/8AI1yehW/iKG/urvWvD9gt0qO8dzY3bFZX9PLY8A+vb0rgPCPinWvG/im9s/EPiWfQ0hH7uxtd%0AtuzNnBUMw3ZHcHJ57YqssyCvDD1oSnHljrdPm0e1kuvfsPF4yFWrGpFPZb90egeBv9fe/wC6n8zX%0AaVwuvaJaabpUl2fHOraYyJvSee981PbKN9/6Dk9qn8M61qF34YuLjT9Vt/FVzFJtSUwGxDeqk4YE%0Aj2A96MHlP1bCJQnzJO2qa3ffWK+ciMVifb1nUatf5nZ0Vxlj4k8QTOYtQ0+CyuN2BDDtusD1JWVT%0A/wCO1aTXdWlnEdtDFckNhk8pI2A9cNPn9Kpwgp8ntI3/AMS/4Yz5J25uV29DqaKjgaR4EaWPy5CP%0AmTOcGpKyasSFFFFABRRRQBy/iwwG/wBGi1GYRaRJLKLlnlMaFhGSgZgRx9488ZA74rLkv3m8EaFF%0Ac3j/ADNZtqBkl2yi3diA0nIIDFcEnrhs967p0WRSrqGU9QRkUpAZSrAEEYIPegDj9ButaXSiujWl%0AjfWC3NwtvLd6jJEfLErBQuIpNyAAYbPTHbmoxpHixhdMr21m1zcNOy2mpdCQoxl7VieF9uvTvXaA%0ABVCqAABgAdqWqjJxd0Bxl9pOvXJgSXTrafLbTKdVLGMYJz81v0JAHA7jtkixY6f4msZ0dBDJCi7f%0As8mp5jIx7WoI/AjpXV0U+d67a+SHdtWucRfeEP7R1b+07rwzpU12H3iRtYuBzjGdoix09qG0HU57%0Al45PDWjJChBV11OZd+c5GRHnj3Heu3oq3iazSTm9NtXoJJLocdp3h270nUDe2Wh2McxznOu3TJz/%0AALDRFf0qj4k8DL4rmFxqfhrSTdAY+0Q6rLG5HuRBz+Oa7+iqji8RGp7WM3zd7u4uVWtY8z8M/DuP%0AQlW6h8Lad9rli2sbvV5JHj3LhlGINoPJBI98HFbNjoGs6JpCab4f0/TtLgV2fCalJKcn3kgauzoq%0AqmNxFV3qTcvV3Wm2j00EopbI4+8sfFM1vGJra0u2UqpBvY+5AL/NaYGASceg4yaWLTfFcESxQzxR%0AoucKl7EAPw+xV19FYKdpcySv6L/Iu7ta+h5v4j8A3fiLUk1NtL06y1FMEXlrqkqS7h0bIhxkYHOM%0A8VBDonjcag2mSa/ctthEpcagoypYjG42pO7jrXp9ciNW1eDxm8V+bq30mS6Fva5tojFKTCCAX37w%0AS+/B244Azk10rH4jkUHK6W10nb0unYjkW5l+GPBepeGbyS9jsLG8u5AQ1xdatM75PU/6nbz6gZq5%0AeeH9V1e5Mms+HvDF8nOA88u8enzGI9vb8q7ais6mKrVJ+0nK8u/9bfIaSWx55H4JTyzJD4G8MW06%0AswQy3TSAAMQGwIe4AI5yM9jW7FB4mTThatpuhfKcBVu5PL2+m0xH+ddNRWdSrOorVHf11KTa2OUu%0ALbxDDYN9m0TSDKoyFivcbj7BrfH6/jQlh4iJX7RpmhTqDnm4IP4HyP6V1dFc3safYv2s+5XshcC0%0AT7VFFFNzuSKTeq88YbaueMdhViiitUrGYUUUUAFFFFABRRRQAUUUUAFFFFABRRRQAUUUUAFFFFAB%0ARRRQAVzl3beHdN1eS/u52imjZLlo5JpDErufKWQJnbuJ4yBxnPGc10dYeueGYNdv7SeeYrDDFNFL%0ACFz5yuoAyc8bSMjrzQBo/wBp2X2aW4+0J5UTSK7ehjyHHvjB6elTfaYPMjjEqlpCwUDnJHX8q4u+%0A+HbX9rZRTaoXlih2TTNERvkLmRpAocAFnJJBz29OdS18N3tiFks7yxgnExkIFkfKI8tY8BBIMHCA%0A5zQB0JuIVBJmjADbSSw4Pp9acHRnZA6llxuUHkZ6ZrzvVPAl99mkjga2uzNYvYYNsAoBBxM4LjMu%0ATy4yevynPHVafoD2Wuy6gZ42RhNtCxbXYyurne2fm27cLwMA47UAWl17THtbm5W53RWy75CI2Pyn%0AIDAYywJBwRkHBxUr6raRWCXsrSxxOQqiSF1cknAGwjdn2xWKPDF241A3F5aSm8WJHD2pKsIyxBYb%0A++QCBgccAE1PF4fu7fTbGCC8gWazne4jzCxjDMX+QDdwgWRlA7YU9sUAbsM0dxBHNC6yRSKHR1OQ%0AykZBB9KfVTS7EaZpFlYLIZBawJCHIxu2qBnH4VboAKKKKAP/2Q==">
          <a:extLst>
            <a:ext uri="{FF2B5EF4-FFF2-40B4-BE49-F238E27FC236}">
              <a16:creationId xmlns:a16="http://schemas.microsoft.com/office/drawing/2014/main" id="{83676DBA-CA6A-4FB1-B1AF-3B62A6A70364}"/>
            </a:ext>
          </a:extLst>
        </xdr:cNvPr>
        <xdr:cNvSpPr>
          <a:spLocks noChangeAspect="1" noChangeArrowheads="1"/>
        </xdr:cNvSpPr>
      </xdr:nvSpPr>
      <xdr:spPr bwMode="auto">
        <a:xfrm>
          <a:off x="1771650" y="7972425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304800</xdr:colOff>
      <xdr:row>44</xdr:row>
      <xdr:rowOff>135255</xdr:rowOff>
    </xdr:to>
    <xdr:sp macro="" textlink="">
      <xdr:nvSpPr>
        <xdr:cNvPr id="3" name="AutoShape 2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K1G/TTtJutQ8qW4SCFpfLgXe%0A8mBnCgdSe1c9pvibWP7b0/Ttd0e3sjqcMktq1tdGYoUAZklBRcHDdRkZGKu28V/oPgOCKxtJLy+s%0AdPRYraaQb5GRAAhYDG7jGe5rltPa11T4j6ZrGhafqULtFMNYkvbaaNUQoNiDzRgP5gX/AFfGAc8Y%0AoA6zVtcl07xJ4e0tIUdNUmmjdyTlAkLSDH1K4rFtvEHizV7/AFtdIstGNvpt89mFuppVeQqiNnKq%0AQM7wKt+I7S5n8b+DbiG3lkht7m6aaREJWIG2dQWI4GSQBnuaxdD1p/DeqeKYbvRNdme51mS4gNtp%0Ak0iSoY4lBDhdvVT1IFAGnP8AEK1t/BUniB9Mv2liEyTWcMDTNBLFkOrsowqgqfmbAxzWzNfazdaJ%0AY3mjWlhJPcRpJJHeXDxKqsueCqMSckdhXLw6Jqdv8J/E8dzaOup6rFqN4bOP94yPMHZYxj7zYKjj%0AvW7c3WoaR8O/PsrKefUoNOQQ26RlnMuwBQV68NjPsDQAnhjW9Z1a/wBUt9SsbCGOxkWET2dy8qSS%0AYy6jci/d+UH3OOoOGa14j1Cz8QzaPp9lFcTjRp9QhDkgvIjoqx8dju61reH9ITQtAstNRt5gjAkk%0AJyZHPLufdmJP41jS2lyfiza3ot5TaroU0Rn2HYHM8RC7umcAnHXANABf+MgvgWw1/ToUnuNRFulp%0AAxOGlmZVCkj0yc/7pqv4g1nxdpF7arBbaJJbXl6tpbl5JQ43BiCwAx/DzisbRNC1OHxwmizWcyaD%0Ao11calZzsp8qQzAeXGpPUxmSf6fLXU+Lba4uZfD5ggklEWsQySbELbECvljjoORz70Aa2lnUzZD+%0A1ltFutxyLRmKY7feAOax9L8Xxat4vvNChsbyEWtqLgzXUDwl8uV+VXAJXg/N0PaulrlIrS5HxZur%0A028otW0KGIT7DsLieUld3TOCDjrgigCld+PLyD7bqcekRyeHbG8NncXhusS5DhHkWPbgorZB+YE4%0AJAqfV/GGp29/q0ekaLHf22jIrX0j3XlMSU3lIl2kMwQgnJA5x1rl760ux4N13wR9gvTqN5qMy2zr%0AasYnhmn8wSmQDaFVWOcnIK49K072afQLzxnaS6ffXD6sRcaebe1aQTs0CxFNyghSGT+IgYOfWgDt%0ALTXtLvYkkhvYfmtEvdrMAwhYZVyP7vB59qu29xDd20VzbyLJDKgeN16MpGQR7EV5brvhfUrnSNB0%0Aez00zz6FpkQvZX3xpeRhUDWiMMBt+wk9QuFz96vT7G4S7sLe4jhlhSWNXWKaMxugI6Mp5Uj0oAsU%0AUUUAFFFFABRRRQBn6pqFzZCBLPTpr2eZioVSERAASS7nhRxgepI9yKZ8TW7eHrHVobaaQ3zRx28B%0AKqzO5wATnAA5JOSMDIzxk8TaJe65b28Frf29vCjlp4bm2aaO4GMBWCyISOc4zg9wabdaHfXmnW0E%0At3ZLNaNDNbmG0aNFljYk/L5h+QrhQucjk5OQAAX9I1MarY/aPIeCRJHhlhcglHRirDI4IyOD3GKv%0A1gWXhTTha/8AE2s7LUbt5ZJpJpbVSAXcuVUNkhRnAGe1L4Yt4LQatb20McMEeoOEjjUKqjYhwAOB%0AyTQBvUUUUAFFFFABRRRQAUUUUAFFFFABRRRQAUUUUAFFFFABRRRQAUUUUAFFFFABRRRQAUUUUARX%0ACTSW7pbyiGUj5ZGTcFP0yM1i+FknjGrpczLNMNQfdIqbA3yJ2ycVtXExt7d5RDJMVGfLiALN7DJF%0AYvhac3I1eYwywltQf93KAGX5E64JoA36KKKACiimiRGOA6k+gNFwHUUUUAFFFFABRRRQAUUUUAFF%0AFFABRRRQAUUUUAFFFFABRRRQAUUUUAFFFFABWNoH+v1r/sIv/wCgJWpcW8F3A8FzDHNC4w8cihlY%0Ae4PBrF8L21vZjV7e1giggTUHCxxIFVfkToBwKAN+iiigBCQqlj0Aya878LzH/hJYmPWTfn8ia73U%0AH8rTbqT+7C7fkDXm+gP5evWTZxmUL+fH9a+fzepy4rD+Tv8Aij2cthzYet5r9GeoUUUV9AeMFFFF%0AABRRRQAUUVzA8UTHxD/Z/kxeV5/k7+c9cevrXPiMVTocvtHu7I2o4eda/Itlc6eiiiugxCiiigAo%0AoooAKKKKACiiigArlr7x7ptnC8qWmoXSpLcIfIiU/Jb4E0o3MMojHaSOSegNdBf3cdhYTXMs9vAq%0ALxJcSCOMMeBubsCSB+NePT/ZiNagvtW8JWWoXclzbzI3iF08pTOzMoT+EOQC4GC2TnaSQAD2hHWR%0AFdDlWAII7inVgeKr/UdF8J3N5pqWrXFvFljKSqqoHJVQDk+gOB78YM/iPULmwtLRLRkSe8vIrVZX%0AXcIwx5bHc4Bx7469KANO4WdoHFtJHHMR8jyRl1B91BBP5isXwutwo1dbqWKWcag+54oyin5E6KWY%0Aj8zUOneJPJsXTU1up7mCeaBpbOwmmVwkhUNiNWCkgDIz1z2qXwrdR3qatcRLMqPqDkCaF4nHyJ1V%0AwGH4igDoKKKKAM3X38vQb1vWMr+fH9a88tAbe8sJ+xkVvyb/AOtXdeLX2eHp1/vsi/8AjwP9K4+/%0AiMOjaRKOrLIfyfP9a+VzvXEXX2Ip/wDk1j6DKtKNv5pNf+SnpdFNRxJGrjowBFOr6pO58+FFFFAB%0ARRRQAV5Slz/xOFus/wDLwJM/8CzXp97J5NjcS5xsiZvyFeVmA/YluOxkKfoDXzXEE3zU1Hpd/ke7%0Ak0VabfWy/M9boqo0vm6QZc/fg3Z+q15Z50v/AD0f/vo16GYZosJy+7fm87foceDy94nm961vI9eo%0AryHzpf8Ano//AH0a7LwQ7PBebmLfMnU57GsMFnSxVZUuS1/Py9DXFZW8PSdTmvby/wCCdZRRRXuH%0AkhRRRQAUUUUARXNzb2du9xdTxwQoMtJK4VV+pPArzC68bu1jq2rr41062ns550t9I2QusgRiIwTn%0AzGMihTuUgfP04r1J0SRCkiK6nqrDINQ/2fZf8+lv/wB+x/hQA26s4dU02S0voMw3Ee2WLeeh6jIx%0A+Ypl9pVrqKyLciVg4j+7M67CjFlZQDhWBOdwwTgZyAMXaKAKun6fbaXZra2qMsYZmJZizMzEszMx%0A5JJJJJ9aoaB/r9a/7CL/APoCVqXFvHdW7wTAmNxhgrFTj6jkVi+FraKzGr28AYRpqDhQzFj9xO5J%0AJoA36KKKAOa8bSbdIhTu04/IA/8A1qytdh2eF9Hb0X/0Jc1c8dPiKyj9Wdvyx/jUviiHb4WtVx/q%0Amj/9BIr5rHR9pVxPlGP+Z7uFfJToecn/AJG/pknm6VaSf3oUP6CqfiLUZNM0l5YW2zMwSM4Bwep4%0APsDTvDr+Z4fs2znCbfyJH9KwvF0jXmq2OmxnngnHqxwP5frXoYrEyhgFOO8kkvVnFh6CnjHCWybv%0A8i14V1u61KW4gvJfMdVDodoHHQ9B9K6euI2LonjaNUG2CUgAezDH/oX8q7eqyqpN0pUqrvKDaYsw%0AhBVFUpq0ZJMKKKK9M4DM8QyeVoF42cZj2/mQP61xr22PBcc2OfthbPttx/QV03jCXy9BZc/6yRV/%0Ar/Ss+W2A+HqccgCT83/wNfO5jH2uIqL+Wm3+J7WBl7OjB95r8je0KTztBsmP/PIL+XH9Kl1CKMab%0AdERpnyX7exrP8Iyb/D8S/wBx2X9c/wBa09Q/5Bl1/wBcX/ka9ShJTwcZP+X9Dz6q5MTKP979Tk/A%0A6K817uUH5U6j3NdoqKn3VA+grjPA3+vvf91P5mu0rnyVL6lB+v5s3zR/7VL5fkFFFFesecFFFFAB%0ARRRQAUUUUAFFFFAEVwJzbuLYxifHyGUErn3AwaxfCwuANXF20TT/ANoPvMQIX7idASTW1cTpbQPN%0AIJCiDJEcbSN+CqCT+ArF8L3CXQ1eeNZVR9QcgSxNG33E6qwBH4igDfooooA4fxw+b+1jz92Itj6n%0A/wCtWFcatf3cJhnupJIzg7W6VreLt9x4hEUas7iNUVVGSTyen41kPpeoRozvY3KooyzNCwAHqeK+%0AEzCVWWKquF7Xs7X6dz67Bxpxw9Pmte2nzO58Iyb/AA/Ev9x2X9c/1rlZri9vvEdxe2ETyyI5KbV3%0AYUcA4+lbvhDdPoV3bpJsfzGCtjO3KjBxXN3njfwx8Orm5s7i8m1G/bG+K1iGY8ZwGJbA69M59q+g%0AwuXYvNKWHo4eLaSu2ultEeVOvSwtatKXxPZeu4/V31iZo7rUYJEKfKrmPb74r0OwuReWEFyP+WiB%0Aj7HHNeW/8Lh8J+JoTpt39s0wyMNk88SsinPfa2R6enPWvStFshYaXFAt0tzHy0cirgFTzxyc9evv%0AXdHJsblmLkq8XyzW77r89DmxGLpYmhG1lKL2XY0KKKK7TzzlPHEmLO0iz96Qtj6D/wCvXOt4gvm0%0A37ATH5GwR4284+tbHjZjLqFnbr12Egf7xx/Sqn/CGap/et/++z/hXx+PWJq4yr9XT6J29D6XBuhT%0Aw1P2zXVq/qbHgiTOm3MWfuy7vzA/wrf1D/kGXX/XF/5GuV8DSFZ72E91VsemCR/Wuq1D/kGXX/XF%0A/wCRr2ssnzZfH0f6nl46PLjX6r9DlPA3+vvf91P5mu0ri/A3+vvf91P5mu0p5L/uUPn+bFmn+9S+%0AX5BRRRXqnnhRRRQAUUUUAFFFFABRRRQAVjaB/r9a/wCwi/8A6AlalxAlzA8MhkCOMExyNG34MpBH%0A4GuMttbt/CyanF9g1W+U38m0W4Nw/CIeWdsn8TVQi5vlQHcUVhW3iuzubdZTa3sG7+CeMIw/DNIn%0Aiyze8+z/AGS/XkDzTB+759wafI7tdvND5ZdjHc/aPiEB1CyD/wAdT/61ddfJ5un3MeM7omX8wa5L%0AT0dfGUt3cI0ULPI0ckg2qw5AIJ9jXWm9s2BBuoMHg/vBXjZXSlOnVk18UpHoY+ajOml9mKPO4Nck%0A0DwV4jv4cCe3gDRE84dsqDj2JFcz8EvCNhqtpe+JNWt0vLj7SYoRcDeAQAzPg9SS3U+hrprfQ5da%0A0XXdGwUa6tGWNmGF3g5X9cVx3wi8bWfhJ9Q8NeIXNhm4MkbzDCpJgKyN/d+6OenX8fqOFo1nw/Vp%0A0U1UT1XXlv8Af3OfNXH665X0f+R2PjvSvh7rEEul3upaVpOpQMMTJsWSLocEcZBB6H1zXT+ArW0s%0AfCNrZWOtJq9rblo47pMdM528E9M4+mK8s+KL/DyWK+v7KZNR8Q3uPLNpdGRFOANzbTtGAOnc11Hw%0AbvYbH4ZxSTFsG6lwFQsTyPSvSx1F08ojVlOSipLSSSV7atdbHDTTlV5YrXyPUKKwT4gmclo7WKOP%0AGVNxMFZvwGcfjU1n4hhmYR3MLwSHuD5iH/gS/wBa+QjjqEnbm/Bo7nhKyV7fkYGtf6T42tYTyFaJ%0ASPbOT/Ou3ryLXvHSyfEVNC8N6RbXGrmYRm9vJnEQfb2VTyAO/twPXsBY+Pdm463oYfrsFhJtz6Z8%0AzOK7MNktfCuVXESjH2j5lq78vTZOwsTioVYwhBP3VZ+vUq+Gj9m8V3cHqJEx9G/+tXXah/yDLr/r%0Ai/8AI1yehW/iKG/urvWvD9gt0qO8dzY3bFZX9PLY8A+vb0rgPCPinWvG/im9s/EPiWfQ0hH7uxtd%0AtuzNnBUMw3ZHcHJ57YqssyCvDD1oSnHljrdPm0e1kuvfsPF4yFWrGpFPZb90egeBv9fe/wC6n8zX%0AaVwuvaJaabpUl2fHOraYyJvSee981PbKN9/6Dk9qn8M61qF34YuLjT9Vt/FVzFJtSUwGxDeqk4YE%0Aj2A96MHlP1bCJQnzJO2qa3ffWK+ciMVifb1nUatf5nZ0Vxlj4k8QTOYtQ0+CyuN2BDDtusD1JWVT%0A/wCO1aTXdWlnEdtDFckNhk8pI2A9cNPn9Kpwgp8ntI3/AMS/4Yz5J25uV29DqaKjgaR4EaWPy5CP%0AmTOcGpKyasSFFFFABRRRQBy/iwwG/wBGi1GYRaRJLKLlnlMaFhGSgZgRx9488ZA74rLkv3m8EaFF%0Ac3j/ADNZtqBkl2yi3diA0nIIDFcEnrhs967p0WRSrqGU9QRkUpAZSrAEEYIPegDj9ButaXSiujWl%0AjfWC3NwtvLd6jJEfLErBQuIpNyAAYbPTHbmoxpHixhdMr21m1zcNOy2mpdCQoxl7VieF9uvTvXaA%0ABVCqAABgAdqWqjJxd0Bxl9pOvXJgSXTrafLbTKdVLGMYJz81v0JAHA7jtkixY6f4msZ0dBDJCi7f%0As8mp5jIx7WoI/AjpXV0U+d67a+SHdtWucRfeEP7R1b+07rwzpU12H3iRtYuBzjGdoix09qG0HU57%0Al45PDWjJChBV11OZd+c5GRHnj3Heu3oq3iazSTm9NtXoJJLocdp3h270nUDe2Wh2McxznOu3TJz/%0AALDRFf0qj4k8DL4rmFxqfhrSTdAY+0Q6rLG5HuRBz+Oa7+iqji8RGp7WM3zd7u4uVWtY8z8M/DuP%0AQlW6h8Lad9rli2sbvV5JHj3LhlGINoPJBI98HFbNjoGs6JpCab4f0/TtLgV2fCalJKcn3kgauzoq%0AqmNxFV3qTcvV3Wm2j00EopbI4+8sfFM1vGJra0u2UqpBvY+5AL/NaYGASceg4yaWLTfFcESxQzxR%0AoucKl7EAPw+xV19FYKdpcySv6L/Iu7ta+h5v4j8A3fiLUk1NtL06y1FMEXlrqkqS7h0bIhxkYHOM%0A8VBDonjcag2mSa/ctthEpcagoypYjG42pO7jrXp9ciNW1eDxm8V+bq30mS6Fva5tojFKTCCAX37w%0AS+/B244Azk10rH4jkUHK6W10nb0unYjkW5l+GPBepeGbyS9jsLG8u5AQ1xdatM75PU/6nbz6gZq5%0AeeH9V1e5Mms+HvDF8nOA88u8enzGI9vb8q7ais6mKrVJ+0nK8u/9bfIaSWx55H4JTyzJD4G8MW06%0AswQy3TSAAMQGwIe4AI5yM9jW7FB4mTThatpuhfKcBVu5PL2+m0xH+ddNRWdSrOorVHf11KTa2OUu%0ALbxDDYN9m0TSDKoyFivcbj7BrfH6/jQlh4iJX7RpmhTqDnm4IP4HyP6V1dFc3safYv2s+5XshcC0%0AT7VFFFNzuSKTeq88YbaueMdhViiitUrGYUUUUAFFFFABRRRQAUUUUAFFFFABRRRQAUUUUAFFFFAB%0ARRRQAVzl3beHdN1eS/u52imjZLlo5JpDErufKWQJnbuJ4yBxnPGc10dYeueGYNdv7SeeYrDDFNFL%0ACFz5yuoAyc8bSMjrzQBo/wBp2X2aW4+0J5UTSK7ehjyHHvjB6elTfaYPMjjEqlpCwUDnJHX8q4u+%0A+HbX9rZRTaoXlih2TTNERvkLmRpAocAFnJJBz29OdS18N3tiFks7yxgnExkIFkfKI8tY8BBIMHCA%0A5zQB0JuIVBJmjADbSSw4Pp9acHRnZA6llxuUHkZ6ZrzvVPAl99mkjga2uzNYvYYNsAoBBxM4LjMu%0ATy4yevynPHVafoD2Wuy6gZ42RhNtCxbXYyurne2fm27cLwMA47UAWl17THtbm5W53RWy75CI2Pyn%0AIDAYywJBwRkHBxUr6raRWCXsrSxxOQqiSF1cknAGwjdn2xWKPDF241A3F5aSm8WJHD2pKsIyxBYb%0A++QCBgccAE1PF4fu7fTbGCC8gWazne4jzCxjDMX+QDdwgWRlA7YU9sUAbsM0dxBHNC6yRSKHR1OQ%0AykZBB9KfVTS7EaZpFlYLIZBawJCHIxu2qBnH4VboAKKKKAP/2Q==">
          <a:extLst>
            <a:ext uri="{FF2B5EF4-FFF2-40B4-BE49-F238E27FC236}">
              <a16:creationId xmlns:a16="http://schemas.microsoft.com/office/drawing/2014/main" id="{19584243-F61C-4FB7-B049-D70CB08FC463}"/>
            </a:ext>
          </a:extLst>
        </xdr:cNvPr>
        <xdr:cNvSpPr>
          <a:spLocks noChangeAspect="1" noChangeArrowheads="1"/>
        </xdr:cNvSpPr>
      </xdr:nvSpPr>
      <xdr:spPr bwMode="auto">
        <a:xfrm>
          <a:off x="1771650" y="7972425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304800</xdr:colOff>
      <xdr:row>52</xdr:row>
      <xdr:rowOff>135255</xdr:rowOff>
    </xdr:to>
    <xdr:sp macro="" textlink="">
      <xdr:nvSpPr>
        <xdr:cNvPr id="4" name="AutoShape 3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K1G/TTtJutQ8qW4SCFpfLgXe%0A8mBnCgdSe1c9pvibWP7b0/Ttd0e3sjqcMktq1tdGYoUAZklBRcHDdRkZGKu28V/oPgOCKxtJLy+s%0AdPRYraaQb5GRAAhYDG7jGe5rltPa11T4j6ZrGhafqULtFMNYkvbaaNUQoNiDzRgP5gX/AFfGAc8Y%0AoA6zVtcl07xJ4e0tIUdNUmmjdyTlAkLSDH1K4rFtvEHizV7/AFtdIstGNvpt89mFuppVeQqiNnKq%0AQM7wKt+I7S5n8b+DbiG3lkht7m6aaREJWIG2dQWI4GSQBnuaxdD1p/DeqeKYbvRNdme51mS4gNtp%0Ak0iSoY4lBDhdvVT1IFAGnP8AEK1t/BUniB9Mv2liEyTWcMDTNBLFkOrsowqgqfmbAxzV3UvFE1rp%0AeitZ2K3Op6wVS2tml2ICYzIzM+DhVUEnAJ6cVhw6Jqdv8J/E8dzaOup6rFqN4bOP94yPMHZYxj7z%0AYKjjvVnXrOIeDNBkvLTVA9m0Defpyk3FkfLKmQLtJYDO1l2nhjxxQBteHtfudTu9R03UrKOz1PTm%0AQTRwz+bG6OCUdWwDg4bggEYqrrXiPULPxDNo+n2UVxONGn1CEOSC8iOirHx2O7rWZ4A02VNa8Q6y%0AZNTltb428UE+poUmnESvmQqVXapMmANq8LnHNaEtpcn4s2t6LeU2q6FNEZ9h2BzPEQu7pnAJx1wD%0AQAX/AIyC+BbDX9OhSe41EW6WkDE4aWZlUKSPTJz/ALpqv4g1nxdpF7arBbaJJbXl6tpbl5JQ43Bi%0ACwAx/DzisbRNC1OHxwmizWcyaDo11calZzsp8qQzAeXGpPUxmSf6fLXU+Lba4uZfD5ggklEWsQyS%0AbELbECvljjoORz70Aa2lnUzZD+1ltFutxyLRmKY7feAOax9L8Xxat4vvNChsbyEWtqLgzXUDwl8u%0AV+VXAJXg/N0PaulrlIrS5HxZur028otW0KGIT7DsLieUld3TOCDjrgigCld+PLyD7bqcekRyeHbG%0A8NncXhusS5DhHkWPbgorZB+YE4JAqfV/GGp29/q0ekaLHf22jIrX0j3XlMSU3lIl2kMwQgnJA5x1%0Arl760ux4N13wR9gvTqN5qMy2zrasYnhmn8wSmQDaFVWOcnIK49K072afQLzxnaS6ffXD6sRcaebe%0A1aQTs0CxFNyghSGT+IgYOfWgDtLTXtLvYkkhvYfmtEvdrMAwhYZVyP7vB59qu29xDd20VzbyLJDK%0AgeN16MpGQR7EV5brvhfUrnSNB0ez00zz6FpkQvZX3xpeRhUDWiMMBt+wk9QuFz96vT7G4S7sLe4j%0AhlhSWNXWKaMxugI6Mp5Uj0oAsUUUUAFFFFABRRRQBn6pqFzZCBLPTpr2eZioVSERAASS7nhRxgep%0AI9yKZ8TW7eHrHVobaaQ3zRx28BKqzO5wATnAA5JOSMDIzxk8TaJe65b28Frf29vCjlp4bm2aaO4G%0AMBWCyISOc4zg9wabdaHfXmnW0Et3ZLNaNDNbmG0aNFljYk/L5h+QrhQucjk5OQAAX9I1MarY/aPI%0AeCRJHhlhcglHRirDI4IyOD3GKv1gWXhTTha/8TazstRu3lkmkmltVIBdy5VQ2SFGcAZ7Uvhi3gtB%0Aq1vbQxwwR6g4SONQqqNiHAA4HJNAG9RRRQAUUUUAFFFFABRRRQAUUUUAFFFFABRRRQAUUUUAFFFF%0AABRRRQAUUUUAFFFFABRRRQBFcJNJbulvKIZSPlkZNwU/TIzWL4WSeMaulzMs0w1B90ipsDfInbJx%0AW1cTG3t3lEMkxUZ8uIAs3sMkVi+FpzcjV5jDLCW1B/3coAZfkTrgmgDfooooAKKKKACiiigAoooo%0AAKKKKACisHxl4jj8KeFb3V3VXkiTbCjfxyMcKPpk5PsDXyqvi3Xxrn9s/wBrXRv9+8ymQ8+2Om3t%0AjpjivdynIq2Y05VIy5UtFfq/66mVSqoOx9kVl+IvEFj4Y0S41XUXKwQj7qjLOx6Ko7k1X8IeIovF%0AXhax1eMBWmTEqD+CQcMPzBx7Yrx34/a602r6doUb/ureL7TKB0LsSFz7hQf++qwy3LJYnHLC1NLN%0A83y3/wAhznyx5kdt4M+MOl+LNZOlTWT6dcSZ+zF5Q6y47ZwMN7c/WvSK+IrW5msruG6t5DHPC6yR%0AuvVWByD+dfZuhaomt6BYapHgLd26S4H8JIyR+ByPwr0eI8npYGUKlBWjLS29mv8AMmjUctGaFFFF%0AfMGwUUUUAFFFFABRRRQAUUUUAFY2gf6/Wv8AsIv/AOgJWpcW8F3A8FzDHNC4w8cihlYe4PBrF8L2%0A1vZjV7e1giggTUHCxxIFVfkToBwKAN+iiigAooooAKKKKACiiigAooooA8U/aD1UpZaPpCMcSSPc%0AyD/dG1f/AEJq8WGi6m2kHVhp9ydOV9huhEfLB6Y3dOvH1r0P44TyX/xGgsoxuaG1ihVQerMzN/7M%0AK92j8M2SeDB4aKKbT7J9mPHX5cFvrnn6197QzKOUZdhly3c9X6Xu366qxyuHtJs8x/Z81Qvp+saS%0A7f6qVLiNSf7wKt/6Cv51514/e48RfFbVLe2BknkvRZxJ/tLiMD8xXSfAp5LPx/qFlIMFrKRWA7Ms%0Aif8A16p/DC3XW/jG17J84jkuLz2JJIB/Nwa6uWOEzDF4tdIJ/ev1cSfihGJV+IHwtuPBGl2WoJff%0AbYJW8qc+Xs8uTGRjk5U4P5e9ev8AwWvmvPhtZxscm1mlgz7btw/Rq0PipYrf/DXWUZcmOITKfQow%0Ab+QNcp+z9Nu8J6nBu+5fb8em6NR/7L+leNicZUzDJXUrO8oTWv8AXrY0jFQqWR65RRRXyJ0BRRRQ%0AAUUUUAFctfePdNs4XlS01C6VJbhD5ESn5LfAmlG5hlEY7SRyT0BroL+7jsLCa5lnt4FReJLiQRxh%0AjwNzdgSQPxrx6f7MRrUF9q3hKy1C7kubeZG8QunlKZ2ZlCfwhyAXAwWyc7SSAAe0I6yIrocqwBBH%0AcU6sDxVf6jovhO5vNNS1a4t4ssZSVVVA5KqAcn0BwPfjBn8R6hc2FpaJaMiT3l5FarK67hGGPLY7%0AnAOPfHXpQBp3CztA4tpI45iPkeSMuoPuoIJ/MVi+F1uFGrrdSxSzjUH3PFGUU/InRSzEfmah07xJ%0A5Ni6amt1PcwTzQNLZ2E0yuEkKhsRqwUkAZGeue1S+FbqO9TVriJZlR9QcgTQvE4+ROquAw/EUAdB%0ARRRQAUUUUAFFFFABRRRQAUUUUAfOfiRP7T/aLihYEot/artPoqoSPxwfzr6Mr53gAm/aTIky2NQc%0AjJ9Izj+Qr6Ir6PiB2jhodqcf6/AxpdX5nj3hvwDrvhv4j6t4imSBNNP2t4nEoJ2sSVyv5Vzf7P0I%0AbxTqk/8AEllsH0Z1P/sor3bXP+QBqX/XrL/6Aa8V/Z5/5CGvf9cof5tXXRx1XFZdiqtS10oR07Jv%0A/MlxUZxSPbNZ02PWdEvtMlYol3bvAXAyV3KRkD1Gc1geBfAtt4Fs7u2tr2W6FzIJCZFC7cDHauso%0Ar5iOJqxoyoRl7stWvQ35Ve4UUUVgMKKKKACiiigCK5ubezt3uLqeOCFBlpJXCqv1J4FeYXXjd2sd%0AW1dfGunW09nPOlvpGyF1kCMRGCc+YxkUKdykD5+nFepOiSIUkRXU9VYZBqH+z7L/AJ9Lf/v2P8KA%0AG3VnDqmmyWl9BmG4j2yxbz0PUZGPzFMvtKtdRWRbkSsHEf3ZnXYUYsrKAcKwJzuGCcDOQBi7RQBV%0A0/T7bS7NbW1RljDMxLMWZmYlmZmPJJJJJPrVDQP9frX/AGEX/wDQErUuLeO6t3gmBMbjDBWKnH1H%0AIrF8LW0VmNXt4AwjTUHChmLH7idySTQBv0UUUAFFFFABRRRQAUUUUAFFFFAHzvZ/8nKN/wBf8n/o%0Atq+iK+d4j9n/AGkz5gxm/bHf70Zx/MV9EV9FxDvh3/07j+pjR6+pQ1z/AJAGpf8AXrL/AOgGvFv2%0Aef8AkIa9/wBcof5vXs+rSxT6TqFvHLG0zW8qhA4znaa8V/Z6kUarrkfO5oImH0DN/iKeXp/2Ti1/%0Ah/MJ/wASJ73RSMwVSzEBQMknoKZHPFNnypUfHXawOK+ds9zYkooopAFFFFABRRRQAUUUUAFFFFAE%0AVwJzbuLYxifHyGUErn3AwaxfCwuANXF20TT/ANoPvMQIX7idASTW1cTpbQPNIJCiDJEcbSN+CqCT%0A+ArF8L3CXQ1eeNZVR9QcgSxNG33E6qwBH4igDfooooAKKKKACs7WtUXSdPa42h3JCopPU/8A6s1o%0A1w3iO8i1DX4bKSYR20DbZGPQE/eP5cVwZliXh6DcX7z0Xq/8jswNBVqqUtlqza0DxEdXnlgmiWKR%0AV3KFPUd/6Vv1wOoXtpY+JIdQ0+VJIjguqduxH5V3iOsiK6EFWAII7is8sxMqilSqS5pRe/ddGXjq%0AEYONSCspLbs+qHUVRu9Y0+xlEVzcpHJjO0gk4/CrcM0dxCksTh43GVYdCK9CNWEpOMZJtdDjdOaS%0Ak1oz528VyDSv2iIbg/LGb60cnP8ACyxhj/OvoyvnH462z2Xj60vYyVM1nG4YdnVmH8gtexnxxp//%0AAArs+KhPFs+y79uR/rsf6v67uMV9Zm1CeIwmDq01e8VH56W/U5abtKSZ5F8PCNS+OGrzYzHK967E%0AcYDMf8aT4CzG28cajZyHDPZOMZ/iWROPyJp3wCt2n8ZalePljHZFcn+8zrz/AOOmsnw1ep4U+N7r%0AOwSBdRntXJ6bXZlB+mSpr3sXD2ksVhY6tU4/hd/qjKOnLLzPe/Hs4t/h/wCIHOObCZOf9pSv9a8+%0A/Z8UjQtZbacG5QZx1wv/ANf9a3/jVq6ab8Pbi13gTX8qQIO+AQzfouPxqh8BLbyfAt1ORzPfuQfY%0AIg/nmvnKMHTyKpJ/amrfK3/BNnrVR6nRRRXzZsFFFFABRRRQAUUUUAFFFFABWNoH+v1r/sIv/wCg%0AJWpcQJcwPDIZAjjBMcjRt+DKQR+Brz25l8T6VDqMHhWPT5sahJvOpXTtJ9xMYLNz9S1aUqftJqPM%0Alfq3ZfeGvQ9HorjLHVNSWzjOqXd9FdEDeqtYoM98fO3H403+0vEY1MC2kZrTjLXq2pHfoY5gfTtW%0AnsYczj7WGn94fLO1+V/cdDresRaRZ7zhp34iT1PqfYVz51nWdPS1vLu5iuIJP9ZCoQMv1wODisLx%0AL4pstO8ai0utIvZXLbBdajKLeyGRwd+0/KPX1rZa8sGty5tfCoQjG4avwO3Xya83E5RmtVqqvdi/%0Ah978Xbe/ZndRxGEpxUWuZ9dPwXb1OwjuVu7ET2jK+9CYyxwM+/41wAv/AAtoF3cr4k1vTZLkn/VJ%0AIZGU553ADINQ2V1cax4c1nSfD9yiXssDCGW3uzPEHHXD+WmMjIDfQ1yXwu1XRPBEl7Y+K7F9M1d5%0At0d3dW55TAGwNjjkE56HI54r2MNkCxNJ18bFupT/AOXcWne/Xrp8mcssU6LlCg/dl16nYXfiX4f6%0AlbNb6frWn29ySCjylo1+hLDGK6u2vTonhmOS6mgn2jEDQvuWQH7uDj/IFeb+MvFw1sXNtpuoaJrl%0As/Ntpy6dLcTEgDqQQBzznjj1qnonijVYPhVHf6T4Usbx0vpYykUDPHbrtU7tmSxySehA45rWtwxF%0AU1iMGvZ1JWjaTVtdU3pHX5eVwjjpStTrPminfzO20+A3jXN5qWn3ty1yp2NFECBnuMkfhVrw1qMu%0Am3h0m9V40c5i8wYKk9seh/nWLoXiP+1NFgluPH9vZ3pjDPZxQW8DRHHKBZQTx0z0rF1jx7Fpt1Fd%0Az6k+o26na27TLS7C+3mQzqF9s15NHhPFQqR9jUXPF63Utb7/AGdb9DqnmcKkZRnH3XtrtbaxL+0B%0ApDT6JperoufsszQyEf3XAIJ/FMf8CrwHe2zZuOzOdueM+tfZWuaPa+KfDNzptyCIbyHhscoeqsPc%0AHB/Cvm9PhD4sbxB/ZbWaLGJNpvDIPK2/3hzk8dsZ9q/QuG81oU8I6Feai4N7u2j1/O541anJyuke%0Aj/ADSWt/Dup6q64N3cLEhPdYx1/NyPwrzn4x6YdN+JN8+MR3iR3Kfiu0/wDjytX0poGjW3h7QbLS%0AbT/U2sYQEjlj1LH3JJP415v8cvCkuraHba5ZxF59PyswXqYTzn/gJ5+hPpXnZZm0Z51KtJ2jUuvy%0A5fyRU6f7u3Y8G1TXNV1ryP7T1C5u/s6bIvOkLbB7Z+gye+K+ovhdph0r4caNEy4eWI3DZ7+YSw/Q%0Aj8q+bPBvhe68XeJLbTLdG8osGuJB0jiB+Y/XsPcivr9VitYERdscUahVHQKB0FdfF2Jpwp08JCy1%0A5ml07ffdiw8W25ElFVP7Tsi21bhHP/TP5/5Useo2Up2rcxbv7pbB/I818F7am9OZfedns59mWqKO%0AtFaEBRRRQAUUUUAcv4sMBv8ARotRmEWkSSyi5Z5TGhYRkoGYEcfePPGQO+Ky5L95vBGhRXN4/wAz%0AWbagZJdsot3YgNJyCAxXBJ64bPeu6dFkUq6hlPUEZFKQGUqwBBGCD3oA4/QbrWl0oro1pY31gtzc%0ALby3eoyRHyxKwULiKTcgAGGz0x25pn9k+LGju9jWtm9zO07C11H7pIUAZe1JP3c9uvSuzACqFUAA%0ADAA7UtVGTi7oDip9H1+XyFudPtLxydjTvqhzGNpO45t/UAYA6t0xmn/2T4rBUJcqir0C6p27Dm1I%0A/Suyopxm4u639ENttWZzTp4tEiiKy0ExgAEy3MjO3qSREBk/Sq9lp2q2t68ieHNLR1UYmOqylXJ6%0A4UxHGPf14rraKxnThUacoptbaIqNScU1FtX8zmr2HxPdQTQR2OkwJKpXfFqMyyL7hliGDWDZeCdT%0AsnlZoYrwSEEi/wBU+04+hktSR+deh0V1U8RVpRcIOyZm0nqzhF8N6tcQwyjR9NsXIWRooruIMjY6%0AFhaH9D9K1vK8UQ6elvbWWkGROBJdXskn6CFf6V0tFTOvUmkpO9gStscXe2Hiq6hj+2aR4fuyrKAs%0AN3NERkgM33egGTjrxxk1Zt7bxbbBIo7Dw99nU/dNzOWxnpuKGurorL3ebm5Vf0X+RfPK3Ld2OYvo%0AvF10BHBBpVrD/EI76Tcf+BeTx+ArGGk6qb19M/suw8xYhcef/aDbjliPveRnPGfSvQK5Eatq8HjN%0A4r83VvpMl0Le1zbRGKUmEEAvv3gl9+DtxwBnJrlqYOhUlzTjf5v+l8jWGJqwVou33E9hH4utAY5o%0AdLuYeih76QOP+BeTz+VTyp4heJ1TTrBGKkBv7XmOD648nmugorWNGEY8qWnnd/iyJVZOXN/wDh9A%0A0jxJponZ9M0pBI7ZjjvmiyQxAclIecjnnnnnBrWuYfENxbGFbKyiyQSyavNu/PyciuioqqdNU9Y7%0A9223971CdSU3d/5fgjkHsfEVtZYj06C4aMZC/wBv3O9z9SgH5mlOka2Sc2cPJzx4ivR/7JXXUVt7%0AWp/M/vZmVNMiuIdPijukRJlBBVJ3nA54+dwGbj1FW6KKjfcAooooAKKKKACiiigAooooAKKKKACi%0AiigAooooAKKKKACiiigArnLu28O6bq8l/dztFNGyXLRyTSGJXc+UsgTO3cTxkDjOeM5ro6w9c8Mw%0Aa7f2k88xWGGKaKWELnzldQBk542kZHXmgDR/tOy+zS3H2hPKiaRXb0MeQ498YPT0qb7TB5kcYlUt%0AIWCgc5I6/lXF33w7a/tbKKbVC8sUOyaZoiN8hcyNIFDgAs5JIOe3pzqWvhu9sQslneWME4mMhAsj%0A5RHlrHgIJBg4QHOaAOhNxCoJM0YAbaSWHB9PrTg6M7IHUsuNyg8jPTNed6p4Evvs0kcDW12ZrF7D%0ABtgFAIOJnBcZlyeXGT1+U546rT9Aey12XUDPGyMJtoWLa7GV1c72z823bheBgHHagC0uvaY9rc3K%0A3O6K2XfIRGx+U5AYDGWBIOCMg4OKlfVbSKwS9laWOJyFUSQurkk4A2Ebs+2KxR4Yu3GoG4vLSU3i%0AxI4e1JVhGWILDf3yAQMDjgAmp4vD93b6bYwQXkCzWc73EeYWMYZi/wAgG7hAsjKB2wp7YoA3YZo7%0AiCOaF1kikUOjqchlIyCD6U+qml2I0zSLKwWQyC1gSEORjdtUDOPwq3QAUUUUAf/Z">
          <a:extLst>
            <a:ext uri="{FF2B5EF4-FFF2-40B4-BE49-F238E27FC236}">
              <a16:creationId xmlns:a16="http://schemas.microsoft.com/office/drawing/2014/main" id="{9138126B-F0BB-4823-B2CF-D4BFEB38C694}"/>
            </a:ext>
          </a:extLst>
        </xdr:cNvPr>
        <xdr:cNvSpPr>
          <a:spLocks noChangeAspect="1" noChangeArrowheads="1"/>
        </xdr:cNvSpPr>
      </xdr:nvSpPr>
      <xdr:spPr bwMode="auto">
        <a:xfrm>
          <a:off x="1771650" y="9496425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304800</xdr:colOff>
      <xdr:row>76</xdr:row>
      <xdr:rowOff>131445</xdr:rowOff>
    </xdr:to>
    <xdr:sp macro="" textlink="">
      <xdr:nvSpPr>
        <xdr:cNvPr id="5" name="AutoShape 4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Lv71LHSrq/OGjggeY4PUKpPX%0A8KwfDGteINZ8m4vbTRYrSSFZHW2vpJZoiyhlVkMYAPPPP51MunNY/DtdMexm1Aw6YLdrOSUCSYCP%0AaYy443EcZHeuU0m00i58YeH7jwpodzpi2cco1KRtPktV8oxkLE+5V8x/M2nIzjaTn1AOx1bXJdO8%0ASeHtLSFHTVJpo3ck5QJC0gx9SuKxbbxB4s1e/wBbXSLLRjb6bfPZhbqaVXkKojZyqkDO8CrfiO0u%0AZ/G/g24ht5ZIbe5ummkRCViBtnUFiOBkkAZ7msXQ9afw3qnimG70TXZnudZkuIDbaZNIkqGOJQQ4%0AXb1U9SBQBpQeNNQ1ez05dF0TfqFy0yXEd3MY4rJ4W2yLI6q2Tu4UAc9eBTovGd/daOjWmhtJq51F%0A9Ne284+TFKmdztKF/wBWAM525OQMZrF05rnw/o5t/Eej3YsNbnvL28a0WSZrSSSXekTCIFsFSRuH%0AcY6c0eHLu88N+Gj/AMSW+bw/Nqk6RKIpPtNvZsuVkZAPMbMm7r821gaAOt8O69dapdanp2pWUdrq%0AOmyIkywTGWJw67lZWKqenUEAiquteI9Qs/EM2j6fZRXE40afUIQ5ILyI6KsfHY7utZvw+s0ttR8Q%0ASaZaXVtoE00T2f2uKRJHk2ESt+8HmFeEA3ehxxV+W0uT8WbW9FvKbVdCmiM+w7A5niIXd0zgE464%0ABoAL/wAZBfAthr+nQpPcaiLdLSBicNLMyqFJHpk5/wB01X8Qaz4u0i9tVgttEktry9W0ty8kocbg%0AxBYAY/h5xWNomhanD44TRZrOZNB0a6uNSs52U+VIZgPLjUnqYzJP9PlrqfFttcXMvh8wQSSiLWIZ%0AJNiFtiBXyxx0HI596ANbSzqZsh/ay2i3W45FozFMdvvAHNY+l+L4tW8X3mhQ2N5CLW1FwZrqB4S+%0AXK/KrgErwfm6HtXS1ykVpcj4s3V6beUWraFDEJ9h2FxPKSu7pnBBx1wRQBSu/Hl5B9t1OPSI5PDt%0AjeGzuLw3WJchwjyLHtwUVsg/MCcEgVPq/jDU7e/1aPSNFjv7bRkVr6R7rymJKbykS7SGYIQTkgc4%0A61y99aXY8G674I+wXp1G81GZbZ1tWMTwzT+YJTIBtCqrHOTkFcelad7NPoF54ztJdPvrh9WIuNPN%0AvatIJ2aBYim5QQpDJ/EQMHPrQB2lpr2l3sSSQ3sPzWiXu1mAYQsMq5H93g8+1Xbe4hu7aK5t5Fkh%0AlQPG69GUjII9iK8t13wvqVzpGg6PZ6aZ59C0yIXsr740vIwqBrRGGA2/YSeoXC5+9Xp9jcJd2Fvc%0ARwywpLGrrFNGY3QEdGU8qR6UAWKKKKACiiigAooooAz9U1C5shAlnp017PMxUKpCIgAJJdzwo4wP%0AUke5FM+JrdvD1jq0NtNIb5o47eAlVZnc4AJzgAcknJGBkZ4yeJtEvdct7eC1v7e3hRy08NzbNNHc%0ADGArBZEJHOcZwe4NNutDvrzTraCW7slmtGhmtzDaNGiyxsSfl8w/IVwoXORycnIAAL+kamNVsftH%0AkPBIkjwywuQSjoxVhkcEZHB7jFX6wLLwppwtf+JtZ2Wo3byyTSTS2qkAu5cqobJCjOAM9qXwxbwW%0Ag1a3toY4YI9QcJHGoVVGxDgAcDkmgDeooooAKKKKACiiigAooooAKKKKACisrxLrcXhzw3f6vMNy%0A2sRcLnG5uir+LED8a+Th4v10eJv+Eh/tCY6j5m8vuOCM/dx/d7bemK9vKcjq5jCc4y5VH8X2/wCC%0AZ1KqgfY1FZfhvW4fEfhyw1eAYS6iDlf7rdGX8GBH4VqV484SpycJKzWjNE7hRRRUAFFFFABRRRQA%0AUUUUAFFFFABRRRQBFcJNJbulvKIZSPlkZNwU/TIzWL4WSeMaulzMs0w1B90ipsDfInbJxW1cTG3t%0A3lEMkxUZ8uIAs3sMkVi+FpzcjV5jDLCW1B/3coAZfkTrgmgDfooooAKKKKACiiigAooooAKKKKAP%0AJfj7qhtvCun6arYN5cl2Geqxjkfmy187169+0DeGTxPpVlnIhszLj0LuR/7IKvQ/B+xf4UnUGSQa%0A+1t9tVy5wBjcItvT7vHrnvjiv0fKMVQy7LaLrae0f5vf0Stc46kXObt0N74B6obrwlfac7Zazuty%0A+yOMgf8AfSt+desV8/8A7Pl2U8QaxZ7uJbVZdueux8Z/8f8A1r6Ar5PiKiqWZVEutn961/E3ou8E%0AFFFFeIamD4r8YaR4N05LzVZXHmErFDEu6SUjqAOBx6kgfnTfCfjLR/GdhJdaVK+YiFlhlULJGT0y%0AATweeQSOD6V87fFnxC+vePr1Q+baxb7JCM8DafmP4tn8MVF8LPED+H/Huntvxb3ji0nGeCHOAfwb%0Aafzr7NcMx/s32137W3N5d7fd+Jz+29+3Q+rqKKK+MOgKKKKACiiigAooooAKxtA/1+tf9hF//QEr%0AUuLeC7geC5hjmhcYeORQysPcHg1i+F7a3sxq9vawRQQJqDhY4kCqvyJ0A4FAG/RRRQAUUUUAFFFF%0AABRRRQAUUUUAfNfxbjOq/F5LDP3hbW49t2D/AOzV9JCNBEIgi+WF27ccY9MV87a0pvf2kYgwHy6j%0AbHj/AGEQj/0GvouvpM9ly4fCU+0E/vt/kY0t5PzPnT4Nx/2b8Vr+xzt2wXEGPXa68f8Ajv6V9F15%0Az4d+GEmg/EK88Tf2lHJDPJO62whIKiRiQN2e2fSvRq5c9xdLF4lVaTv7qv69SqUXGNmFVtRvE07T%0ALu9k+5bwvM30VSf6VZrlfiVdGz+HGuyg4LWpi/77IT/2avLw1L2taFPu0vvZbdlc+Z/DHhrUvHPi%0AQ2NqyiWTdNPPJ92Nc8sce5Ax6ml8VeF9S8DeIhY3Tq0ihZoJ4/uuueGGe4IIx6ivWv2fNMVNK1jV%0ASoLSzpbK3cBV3H896/lTv2g9OR9G0fUwvzxXDW5b1DruA/8AHDX6J/bM/wC2PqWns9vna/8AwDk9%0An+75up65p92L/TbW8UYW4hSUD/eAP9as1zngG4+0/D/QJM5xYxJnH91Qv9K6OvzrEU/Z1ZQ7Nr7m%0Adad1cKKKKyGFctfePdNs4XlS01C6VJbhD5ESn5LfAmlG5hlEY7SRyT0BroL+7jsLCa5lnt4FReJL%0AiQRxhjwNzdgSQPxrx6f7MRrUF9q3hKy1C7kubeZG8QunlKZ2ZlCfwhyAXAwWyc7SSAAe0I6yIroc%0AqwBBHcU6sDxVf6jovhO5vNNS1a4t4ssZSVVVA5KqAcn0BwPfjBn8R6hc2FpaJaMiT3l5FarK67hG%0AGPLY7nAOPfHXpQBp3CztA4tpI45iPkeSMuoPuoIJ/MVi+F1uFGrrdSxSzjUH3PFGUU/InRSzEfma%0Ah07xJ5Ni6amt1PcwTzQNLZ2E0yuEkKhsRqwUkAZGeue1S+FbqO9TVriJZlR9QcgTQvE4+ROquAw/%0AEUAdBRRRQAUUUUAFFFFABRRRQAUUUUAfO1uol/aTIky2NQc8n0jOP5Cvomvnez/5OUb/AK/5P/Rb%0AV9EV9FxD8WH/AOvcf1MaPX1CiiivnTYK8/8AjRN5Xwy1BN2PNlhTHr+8Vv8A2WvQK81+Ob7Ph2Vx%0AnfeRL9OGP9K9HKI82Por+8vzIqfAyT4IwCL4bwOP+W1zK5/Pb/7LXW+JvDGm+LdLXTtUWRrdZRKP%0ALfadwBA5/E1g/CFGT4W6KGGDiY/gZnIrdl8X+GYJXil8RaRHIjFXR72MFSOCCN3BrXHSrPMatSje%0A6k9V01Yo25EmXNH0q10PSLbTLIOLa2TZGHbJx7mr1RW11b3ttHc2k8U8EgyksThlYeoI4NS15c3K%0AUm579fU0QUUUVIEVzc29nbvcXU8cEKDLSSuFVfqTwK8wuvG7tY6tq6+NdOtp7OedLfSNkLrIEYiM%0AE58xjIoU7lIHz9OK9SdEkQpIiup6qwyDUP8AZ9l/z6W//fsf4UANurOHVNNktL6DMNxHtli3noeo%0AyMfmKZfaVa6isi3IlYOI/uzOuwoxZWUA4VgTncME4GcgDF2igCrp+n22l2a2tqjLGGZiWYszMxLM%0AzMeSSSSSfWqGgf6/Wv8AsIv/AOgJWpcW8d1bvBMCY3GGCsVOPqORWL4WtorMavbwBhGmoOFDMWP3%0AE7kkmgDfooooAKKKKACiiigAooooAKKKKAPnez/5OUb/AK/5P/RbV9EV87TEWn7SQKNjdqCjJ/24%0Axn/0KvomvouIdfq7/wCncTGl19QorjtK+JGkax4yufC9va363tvJLG8kiII8xkhiCHJxkccflXY1%0A4dfD1aElGrGzav8AI1TT2CvMvjt/yT1P+v6L/wBBevTa83+OKbvhzIdudl1Ec46ckf1rtyZ2zCj/%0AAIkTU+Bmt8KGV/hjohU5HluPxEjA18yeJv8Aka9Y/wCv6f8A9DNfSPwblEnwv0pQOY2mU/8Af1z/%0AAFrxHxv4D8S6Ve6trl7pvlac147ibz42yHkO35QxPOR2r6rJKtOlmmKjOSTcmld7+89u5hVTcI2P%0Af/hn/wAk30L/AK9h/M11dcp8M/8Akm+hf9ew/ma6uvjcf/vdX/FL82dEfhQUUUVyFBRRRQAUUUUA%0ARXAnNu4tjGJ8fIZQSufcDBrF8LC4A1cXbRNP/aD7zECF+4nQEk1tXE6W0DzSCQogyRHG0jfgqgk/%0AgKxfC9wl0NXnjWVUfUHIEsTRt9xOqsAR+IoA36KKKACiiigAooooAKKKKACiiigD5y8cSf2Z+0DB%0AeEkL9rspTxj5QsYP8jX0bXzf8d7drXx9bXKHHnWUb7h2ZWYfyAr20+Krb/hX58TiRfK+w/aB/v7f%0Au/Xdx9a+ozejKtg8HUgr3jy/PS36mFN2lJHjXwvkN98bNSulbIZruUknkgv/APXr6Ir52+AUBm8a%0AajdOdxjsWGTydzSJzn8D+de/6hfwabZvczn5V6AdWPYCufiqcaeMs3ZRikXhouatFatlquG+MMBn%0A+GGrYyWjMTgA+kq5/Qmtuw8U295eR20lvJbtKMxtIeG9PzpvjqzN/wCA9dt1BLNZSsoHcqpYD8xX%0AiZTjKU8TTq05XSkvzRviKFSleM1Z2OO+A12s/gSe3z89veuCPYqpB/U/lU/xzuBD8OzGWx595FGB%0A6/eb/wBlrifgDriW2talosr4+1xrNCD3dM5A9ypz/wABqz+0BraSXel6HE4LQhrmYA9C3yoPrgMf%0AxFfWywUv9YrW0vzfK1/z0OTm/cnpnwz/AOSb6F/17D+Zrq65T4Z/8k30L/r2H8zXV18xj/8Ae6v+%0AKX5s2j8KCiiiuQoKKKKACiiigAryDxn8Rb3wRJfW+n2Uctzd38rCacExoAkYwAMZPPrxx1zXrVxA%0AlzA8MhkCOMExyNG34MpBH4GuV07w/Yajaavp13bw3dquovhb0NO2dic7mbdn3zmurB1qNGvGdeHP%0AFboTTasnYg0zSfF+o6XbXlx428t541k2WenwNGARnhmBJ+vFRyT+J9B1iKO88WaFd2bAMY9RVbac%0Ajoduzjt1x+FZ2o+C7XRrhbfSLDUVt2j3EWd5dIgJJyMCQgf/AF639P8Ah5oGn6gt+thBPeKQ3n3X%0AmTvkd8u5wfet45nhak5xSbt09nBb7a3/ABVy5YecIxk2tfNnWUVyuteO9N0jUf7OZh9rJ2jzMhc/%0AgCaafFzqiOsXmjGXX7PIn5Hn+VebJVY/8u5W78srfLTX5XKjTur8y+9f1951lFYmjeKtM1uUw28h%0AW4HWNhzx15rbqpRlH4k16pp/czN6OwUUVU1C/TT7fzpACM4G6REGfqxAqWNK7sW6K56HW7q7RpYZ%0AtOCEfIFlWXn3YOP0FWbHWzLcC1ult1m45iuY2B/4Du3D8jWcarbtySX/AG6/6XzsaSotK/MvvX9f%0AceUftC6eTHoepKOAZYHP12sv8mrxv+29T/sX+x/t0/8AZvmeb9m3nZu9cfrj15r6e+K2gvr/AMP7%0A+KFN9xa4u4hjJJTOce+0tXylX6hwxWhXwCpy1cG/80/xPOrq079z3f8AZ6sCtnrmosvDyRQIfTaC%0Azf8AoS12mt77vVM6xfWml2cYJiFzPHyPXG4dcUvw18PS6H8NrS1djb3d1G1xI+OY2ccHHqF2/lXl%0AvhaOPwt4u1B72ztvGUsg4n09vtU0RBOW2nueh5zx1618lmeXUc7xdepObtFq0V9q2m70S0vudmGx%0AM8Kk4JXfXselX9zpGrxL5PizRLieFcRpDLEp9hkOce1dVpYu7vSTBqkA3MmwtvVhKpHXgntXn+v+%0AMbC90uWKT4c6vIhHJ1OwFvCvuX5I9eOeK6vwCtsPDga0tNPtInkLeRY3DTIhwOpYDDeoxXk1Mkhh%0AF9bhzRb0abTT8973Xoayxk6sPZSs0ttLWPle7ivPDviG4himlgu7G5ZFkRirKysRkEfSljjvNfvb%0A27ubmSaZIZLmaaVizNtHcn3wK9D+OHhSXTfEo16CImy1ADzGA4SYDBB+oAPud1O+G3gy81DwP4o1%0ARLQyTXdm9nYoeDIfvMRn/aCAH1Br9PWaUfqMMZdXdl827NfLV/K55nI+blPYPhn/AMk30L/r2H8z%0AXV1zvgTT7vSvA+kWF9CYbqCDbJGSCVOTxxXRV+ZY2SliajTunJ/mdkfhQUUUVylBRRRQBy/iwwG/%0A0aLUZhFpEksouWeUxoWEZKBmBHH3jzxkDvisuS/ebwRoUVzeP8zWbagZJdsot3YgNJyCAxXBJ64b%0APeu6dFkUq6hlPUEZFKQGUqwBBGCD3oA4/QbrWl0oro1pY31gtzcLby3eoyRHyxKwULiKTcgAGGz0%0Ax25rOv8AwfrerrOb2KOFprhpyllrk0aDIUYI8jDfd6kd8V6CAFUKoAAGAB2pa0p1Z0pKcHZoTV9z%0Az+XwvrQjitxpunyxudkkguolZRtJ3FhaA9QBxzyO2ahi8C6pbahb3lrm3eFw22LWCFkwc4YfZeQe%0A/SvRqK2jja8b2luHKjFMniDJxpem4/7Csv8A8YrMtrTxNFqLyNaIyJyvma25jfOcjAgzx7+3Wuto%0ArhlRhJptbGkakoppPcxC/iEgj+y9NweD/wATab/4xVWCy1m2k8yHS7EP6vrM8n6NCa6WitNlZE3Z%0Az8MniGa2jeXQtLhldAXU6m+9D1wSsGMg+hqve2GtXsKxy6Nosyg5K3V9JOPwDQ8V1FFOEnD4dBN3%0A3OQfTtatbOOKy0HR4grKuy2u1QAEgE4a2xgDnA5wMDNOi07xHE4kGmaA0wGDKZ2DH8RAK62ijmld%0Ayu9fNjvpYxluPEmwBtL0onHJ/tKTn/yBXm8XwxtV8cvdDQbQlFW7FqdUf7OGLHjH2fOMjO3OPw4r%0A2GuRGravB4zeK/N1b6TJdC3tc20RilJhBAL794Jffg7ccAZya3oYuvh+b2M3G+jsS4p7mpM+v3EM%0AkM2j6S8UilHVtSkIYEYIP7iuR0vwFqHh+7muNAiXShMQZIYNXMkbYzjIktW9T716RRU0sRVpRcYS%0A0e66P1WwNJnm1z4M13Wy8+sQW8kzMyE/bY1ZkBIHzLaEjI5GCCMjoc1o+GPDGr+E9OubPT4IZFnl%0A80vcaszspwBgH7N04HUGu4oq6mMr1KbpSl7vbb8gUUnc5G90/XJrSX7RpFnqOV5hk1ZiH9sGAKKs%0AWln4gsVSO3s7JIEGFhOqOygegzb5A+hrpqK4VRgtkaurN7shtWuXtka7iiinOdyRSmRRzxhiqk8Y%0A7CpqKK1MwooooAKKKKACiiigAooooAKKKKACiiigAooooAKKKKACiiigArnLu28O6bq8l/dztFNG%0AyXLRyTSGJXc+UsgTO3cTxkDjOeM5ro6w9c8Mwa7f2k88xWGGKaKWELnzldQBk542kZHXmgDR/tOy%0A+zS3H2hPKiaRXb0MeQ498YPT0qb7TB5kcYlUtIWCgc5I6/lXF33w7a/tbKKbVC8sUOyaZoiN8hcy%0ANIFDgAs5JIOe3pzqWvhu9sQslneWME4mMhAsj5RHlrHgIJBg4QHOaAOhNxCoJM0YAbaSWHB9PrTg%0A6M7IHUsuNyg8jPTNed6p4Evvs0kcDW12ZrF7DBtgFAIOJnBcZlyeXGT1+U546rT9Aey12XUDPGyM%0AJtoWLa7GV1c72z823bheBgHHagC0uvaY9rc3K3O6K2XfIRGx+U5AYDGWBIOCMg4OKlfVbSKwS9la%0AWOJyFUSQurkk4A2Ebs+2KxR4Yu3GoG4vLSU3ixI4e1JVhGWILDf3yAQMDjgAmp4vD93b6bYwQXkC%0AzWc73EeYWMYZi/yAbuECyMoHbCntigDdhmjuII5oXWSKRQ6OpyGUjIIPpT6qaXYjTNIsrBZDILWB%0AIQ5GN21QM4/CrdABRRRQB//Z">
          <a:extLst>
            <a:ext uri="{FF2B5EF4-FFF2-40B4-BE49-F238E27FC236}">
              <a16:creationId xmlns:a16="http://schemas.microsoft.com/office/drawing/2014/main" id="{09F2C459-9BE8-4401-9156-2A4340DB8E9C}"/>
            </a:ext>
          </a:extLst>
        </xdr:cNvPr>
        <xdr:cNvSpPr>
          <a:spLocks noChangeAspect="1" noChangeArrowheads="1"/>
        </xdr:cNvSpPr>
      </xdr:nvSpPr>
      <xdr:spPr bwMode="auto">
        <a:xfrm>
          <a:off x="1771650" y="14068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79</xdr:row>
      <xdr:rowOff>0</xdr:rowOff>
    </xdr:from>
    <xdr:ext cx="304800" cy="304800"/>
    <xdr:sp macro="" textlink="">
      <xdr:nvSpPr>
        <xdr:cNvPr id="6" name="AutoShape 4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Lv71LHSrq/OGjggeY4PUKpPX%0A8KwfDGteINZ8m4vbTRYrSSFZHW2vpJZoiyhlVkMYAPPPP51MunNY/DtdMexm1Aw6YLdrOSUCSYCP%0AaYy443EcZHeuU0m00i58YeH7jwpodzpi2cco1KRtPktV8oxkLE+5V8x/M2nIzjaTn1AOx1bXJdO8%0ASeHtLSFHTVJpo3ck5QJC0gx9SuKxbbxB4s1e/wBbXSLLRjb6bfPZhbqaVXkKojZyqkDO8CrfiO0u%0AZ/G/g24ht5ZIbe5ummkRCViBtnUFiOBkkAZ7msXQ9afw3qnimG70TXZnudZkuIDbaZNIkqGOJQQ4%0AXb1U9SBQBpQeNNQ1ez05dF0TfqFy0yXEd3MY4rJ4W2yLI6q2Tu4UAc9eBTovGd/daOjWmhtJq51F%0A9Ne284+TFKmdztKF/wBWAM525OQMZrF05rnw/o5t/Eej3YsNbnvL28a0WSZrSSSXekTCIFsFSRuH%0AcY6c0eHLu88N+Gj/AMSW+bw/Nqk6RKIpPtNvZsuVkZAPMbMm7r821gaAOt8O69dapdanp2pWUdrq%0AOmyIkywTGWJw67lZWKqenUEAiquteI9Qs/EM2j6fZRXE40afUIQ5ILyI6KsfHY7utZvw+s0ttR8Q%0ASaZaXVtoE00T2f2uKRJHk2ESt+8HmFeEA3ehxxV+W0uT8WbW9FvKbVdCmiM+w7A5niIXd0zgE464%0ABoAL/wAZBfAthr+nQpPcaiLdLSBicNLMyqFJHpk5/wB01X8Qaz4u0i9tVgttEktry9W0ty8kocbg%0AxBYAY/h5xWNomhanD44TRZrOZNB0a6uNSs52U+VIZgPLjUnqYzJP9PlrqfFttcXMvh8wQSSiLWIZ%0AJNiFtiBXyxx0HI596ANbSzqZsh/ay2i3W45FozFMdvvAHNY+l+L4tW8X3mhQ2N5CLW1FwZrqB4S+%0AXK/KrgErwfm6HtXS1ykVpcj4s3V6beUWraFDEJ9h2FxPKSu7pnBBx1wRQBSu/Hl5B9t1OPSI5PDt%0AjeGzuLw3WJchwjyLHtwUVsg/MCcEgVPq/jDU7e/1aPSNFjv7bRkVr6R7rymJKbykS7SGYIQTkgc4%0A61y99aXY8G674I+wXp1G81GZbZ1tWMTwzT+YJTIBtCqrHOTkFcelad7NPoF54ztJdPvrh9WIuNPN%0AvatIJ2aBYim5QQpDJ/EQMHPrQB2lpr2l3sSSQ3sPzWiXu1mAYQsMq5H93g8+1Xbe4hu7aK5t5Fkh%0AlQPG69GUjII9iK8t13wvqVzpGg6PZ6aZ59C0yIXsr740vIwqBrRGGA2/YSeoXC5+9Xp9jcJd2Fvc%0ARwywpLGrrFNGY3QEdGU8qR6UAWKKKKACiiigAooooAz9U1C5shAlnp017PMxUKpCIgAJJdzwo4wP%0AUke5FM+JrdvD1jq0NtNIb5o47eAlVZnc4AJzgAcknJGBkZ4yeJtEvdct7eC1v7e3hRy08NzbNNHc%0ADGArBZEJHOcZwe4NNutDvrzTraCW7slmtGhmtzDaNGiyxsSfl8w/IVwoXORycnIAAL+kamNVsftH%0AkPBIkjwywuQSjoxVhkcEZHB7jFX6wLLwppwtf+JtZ2Wo3byyTSTS2qkAu5cqobJCjOAM9qXwxbwW%0Ag1a3toY4YI9QcJHGoVVGxDgAcDkmgDeooooAKKKKACiiigAooooAKKKKACisrxLrcXhzw3f6vMNy%0A2sRcLnG5uir+LED8a+Th4v10eJv+Eh/tCY6j5m8vuOCM/dx/d7bemK9vKcjq5jCc4y5VH8X2/wCC%0AZ1KqgfY1FZfhvW4fEfhyw1eAYS6iDlf7rdGX8GBH4VqV484SpycJKzWjNE7hRRRUAFFFFABRRRQA%0AUUUUAFFFFABRRRQBFcJNJbulvKIZSPlkZNwU/TIzWL4WSeMaulzMs0w1B90ipsDfInbJxW1cTG3t%0A3lEMkxUZ8uIAs3sMkVi+FpzcjV5jDLCW1B/3coAZfkTrgmgDfooooAKKKKACiiigAooooAKKKKAP%0AJfj7qhtvCun6arYN5cl2Geqxjkfmy187169+0DeGTxPpVlnIhszLj0LuR/7IKvQ/B+xf4UnUGSQa%0A+1t9tVy5wBjcItvT7vHrnvjiv0fKMVQy7LaLrae0f5vf0Stc46kXObt0N74B6obrwlfac7Zazuty%0A+yOMgf8AfSt+desV8/8A7Pl2U8QaxZ7uJbVZdueux8Z/8f8A1r6Ar5PiKiqWZVEutn961/E3ou8E%0AFFFFeIamD4r8YaR4N05LzVZXHmErFDEu6SUjqAOBx6kgfnTfCfjLR/GdhJdaVK+YiFlhlULJGT0y%0AATweeQSOD6V87fFnxC+vePr1Q+baxb7JCM8DafmP4tn8MVF8LPED+H/Huntvxb3ji0nGeCHOAfwb%0Aafzr7NcMx/s32137W3N5d7fd+Jz+29+3Q+rqKKK+MOgKKKKACiiigAooooAKxtA/1+tf9hF//QEr%0AUuLeC7geC5hjmhcYeORQysPcHg1i+F7a3sxq9vawRQQJqDhY4kCqvyJ0A4FAG/RRRQAUUUUAFFFF%0AABRRRQAUUUUAfNfxbjOq/F5LDP3hbW49t2D/AOzV9JCNBEIgi+WF27ccY9MV87a0pvf2kYgwHy6j%0AbHj/AGEQj/0GvouvpM9ly4fCU+0E/vt/kY0t5PzPnT4Nx/2b8Vr+xzt2wXEGPXa68f8Ajv6V9F15%0Az4d+GEmg/EK88Tf2lHJDPJO62whIKiRiQN2e2fSvRq5c9xdLF4lVaTv7qv69SqUXGNmFVtRvE07T%0ALu9k+5bwvM30VSf6VZrlfiVdGz+HGuyg4LWpi/77IT/2avLw1L2taFPu0vvZbdlc+Z/DHhrUvHPi%0AQ2NqyiWTdNPPJ92Nc8sce5Ax6ml8VeF9S8DeIhY3Tq0ihZoJ4/uuueGGe4IIx6ivWv2fNMVNK1jV%0ASoLSzpbK3cBV3H896/lTv2g9OR9G0fUwvzxXDW5b1DruA/8AHDX6J/bM/wC2PqWns9vna/8AwDk9%0An+75up65p92L/TbW8UYW4hSUD/eAP9as1zngG4+0/D/QJM5xYxJnH91Qv9K6OvzrEU/Z1ZQ7Nr7m%0Adad1cKKKKyGFctfePdNs4XlS01C6VJbhD5ESn5LfAmlG5hlEY7SRyT0BroL+7jsLCa5lnt4FReJL%0AiQRxhjwNzdgSQPxrx6f7MRrUF9q3hKy1C7kubeZG8QunlKZ2ZlCfwhyAXAwWyc7SSAAe0I6yIroc%0AqwBBHcU6sDxVf6jovhO5vNNS1a4t4ssZSVVVA5KqAcn0BwPfjBn8R6hc2FpaJaMiT3l5FarK67hG%0AGPLY7nAOPfHXpQBp3CztA4tpI45iPkeSMuoPuoIJ/MVi+F1uFGrrdSxSzjUH3PFGUU/InRSzEfma%0Ah07xJ5Ni6amt1PcwTzQNLZ2E0yuEkKhsRqwUkAZGeue1S+FbqO9TVriJZlR9QcgTQvE4+ROquAw/%0AEUAdBRRRQAUUUUAFFFFABRRRQAUUUUAfO1uol/aTIky2NQc8n0jOP5Cvomvnez/5OUb/AK/5P/Rb%0AV9EV9FxD8WH/AOvcf1MaPX1CiiivnTYK8/8AjRN5Xwy1BN2PNlhTHr+8Vv8A2WvQK81+Ob7Ph2Vx%0AnfeRL9OGP9K9HKI82Por+8vzIqfAyT4IwCL4bwOP+W1zK5/Pb/7LXW+JvDGm+LdLXTtUWRrdZRKP%0ALfadwBA5/E1g/CFGT4W6KGGDiY/gZnIrdl8X+GYJXil8RaRHIjFXR72MFSOCCN3BrXHSrPMatSje%0A6k9V01Yo25EmXNH0q10PSLbTLIOLa2TZGHbJx7mr1RW11b3ttHc2k8U8EgyksThlYeoI4NS15c3K%0AUm579fU0QUUUVIEVzc29nbvcXU8cEKDLSSuFVfqTwK8wuvG7tY6tq6+NdOtp7OedLfSNkLrIEYiM%0AE58xjIoU7lIHz9OK9SdEkQpIiup6qwyDUP8AZ9l/z6W//fsf4UANurOHVNNktL6DMNxHtli3noeo%0AyMfmKZfaVa6isi3IlYOI/uzOuwoxZWUA4VgTncME4GcgDF2igCrp+n22l2a2tqjLGGZiWYszMxLM%0AzMeSSSSSfWqGgf6/Wv8AsIv/AOgJWpcW8d1bvBMCY3GGCsVOPqORWL4WtorMavbwBhGmoOFDMWP3%0AE7kkmgDfooooAKKKKACiiigAooooAKKKKAPnez/5OUb/AK/5P/RbV9EV87TEWn7SQKNjdqCjJ/24%0Axn/0KvomvouIdfq7/wCncTGl19QorjtK+JGkax4yufC9va363tvJLG8kiII8xkhiCHJxkccflXY1%0A4dfD1aElGrGzav8AI1TT2CvMvjt/yT1P+v6L/wBBevTa83+OKbvhzIdudl1Ec46ckf1rtyZ2zCj/%0AAIkTU+Bmt8KGV/hjohU5HluPxEjA18yeJv8Aka9Y/wCv6f8A9DNfSPwblEnwv0pQOY2mU/8Af1z/%0AAFrxHxv4D8S6Ve6trl7pvlac147ibz42yHkO35QxPOR2r6rJKtOlmmKjOSTcmld7+89u5hVTcI2P%0Af/hn/wAk30L/AK9h/M11dcp8M/8Akm+hf9ew/ma6uvjcf/vdX/FL82dEfhQUUUVyFBRRRQAUUUUA%0ARXAnNu4tjGJ8fIZQSufcDBrF8LC4A1cXbRNP/aD7zECF+4nQEk1tXE6W0DzSCQogyRHG0jfgqgk/%0AgKxfC9wl0NXnjWVUfUHIEsTRt9xOqsAR+IoA36KKKACiiigAooooAKKKKACiiigD5y8cSf2Z+0DB%0AeEkL9rspTxj5QsYP8jX0bXzf8d7drXx9bXKHHnWUb7h2ZWYfyAr20+Krb/hX58TiRfK+w/aB/v7f%0Au/Xdx9a+ozejKtg8HUgr3jy/PS36mFN2lJHjXwvkN98bNSulbIZruUknkgv/APXr6Ir52+AUBm8a%0AajdOdxjsWGTydzSJzn8D+de/6hfwabZvczn5V6AdWPYCufiqcaeMs3ZRikXhouatFatlquG+MMBn%0A+GGrYyWjMTgA+kq5/Qmtuw8U295eR20lvJbtKMxtIeG9PzpvjqzN/wCA9dt1BLNZSsoHcqpYD8xX%0AiZTjKU8TTq05XSkvzRviKFSleM1Z2OO+A12s/gSe3z89veuCPYqpB/U/lU/xzuBD8OzGWx595FGB%0A6/eb/wBlrifgDriW2talosr4+1xrNCD3dM5A9ypz/wABqz+0BraSXel6HE4LQhrmYA9C3yoPrgMf%0AxFfWywUv9YrW0vzfK1/z0OTm/cnpnwz/AOSb6F/17D+Zrq65T4Z/8k30L/r2H8zXV18xj/8Ae6v+%0AKX5s2j8KCiiiuQoKKKKACiiigAryDxn8Rb3wRJfW+n2Uctzd38rCacExoAkYwAMZPPrxx1zXrVxA%0AlzA8MhkCOMExyNG34MpBH4GuV07w/Yajaavp13bw3dquovhb0NO2dic7mbdn3zmurB1qNGvGdeHP%0AFboTTasnYg0zSfF+o6XbXlx428t541k2WenwNGARnhmBJ+vFRyT+J9B1iKO88WaFd2bAMY9RVbac%0Ajoduzjt1x+FZ2o+C7XRrhbfSLDUVt2j3EWd5dIgJJyMCQgf/AF639P8Ah5oGn6gt+thBPeKQ3n3X%0AmTvkd8u5wfet45nhak5xSbt09nBb7a3/ABVy5YecIxk2tfNnWUVyuteO9N0jUf7OZh9rJ2jzMhc/%0AgCaafFzqiOsXmjGXX7PIn5Hn+VebJVY/8u5W78srfLTX5XKjTur8y+9f1951lFYmjeKtM1uUw28h%0AW4HWNhzx15rbqpRlH4k16pp/czN6OwUUVU1C/TT7fzpACM4G6REGfqxAqWNK7sW6K56HW7q7RpYZ%0AtOCEfIFlWXn3YOP0FWbHWzLcC1ult1m45iuY2B/4Du3D8jWcarbtySX/AG6/6XzsaSotK/MvvX9f%0AceUftC6eTHoepKOAZYHP12sv8mrxv+29T/sX+x/t0/8AZvmeb9m3nZu9cfrj15r6e+K2gvr/AMP7%0A+KFN9xa4u4hjJJTOce+0tXylX6hwxWhXwCpy1cG/80/xPOrq079z3f8AZ6sCtnrmosvDyRQIfTaC%0Azf8AoS12mt77vVM6xfWml2cYJiFzPHyPXG4dcUvw18PS6H8NrS1djb3d1G1xI+OY2ccHHqF2/lXl%0AvhaOPwt4u1B72ztvGUsg4n09vtU0RBOW2nueh5zx1618lmeXUc7xdepObtFq0V9q2m70S0vudmGx%0AM8Kk4JXfXselX9zpGrxL5PizRLieFcRpDLEp9hkOce1dVpYu7vSTBqkA3MmwtvVhKpHXgntXn+v+%0AMbC90uWKT4c6vIhHJ1OwFvCvuX5I9eOeK6vwCtsPDga0tNPtInkLeRY3DTIhwOpYDDeoxXk1Mkhh%0AF9bhzRb0abTT8973Xoayxk6sPZSs0ttLWPle7ivPDviG4himlgu7G5ZFkRirKysRkEfSljjvNfvb%0A27ubmSaZIZLmaaVizNtHcn3wK9D+OHhSXTfEo16CImy1ADzGA4SYDBB+oAPud1O+G3gy81DwP4o1%0ARLQyTXdm9nYoeDIfvMRn/aCAH1Br9PWaUfqMMZdXdl827NfLV/K55nI+blPYPhn/AMk30L/r2H8z%0AXV1zvgTT7vSvA+kWF9CYbqCDbJGSCVOTxxXRV+ZY2SliajTunJ/mdkfhQUUUVylBRRRQBy/iwwG/%0A0aLUZhFpEksouWeUxoWEZKBmBHH3jzxkDvisuS/ebwRoUVzeP8zWbagZJdsot3YgNJyCAxXBJ64b%0APeu6dFkUq6hlPUEZFKQGUqwBBGCD3oA4/QbrWl0oro1pY31gtzcLby3eoyRHyxKwULiKTcgAGGz0%0Ax25rOv8AwfrerrOb2KOFprhpyllrk0aDIUYI8jDfd6kd8V6CAFUKoAAGAB2pa0p1Z0pKcHZoTV9z%0Az+XwvrQjitxpunyxudkkguolZRtJ3FhaA9QBxzyO2ahi8C6pbahb3lrm3eFw22LWCFkwc4YfZeQe%0A/SvRqK2jja8b2luHKjFMniDJxpem4/7Csv8A8YrMtrTxNFqLyNaIyJyvma25jfOcjAgzx7+3Wuto%0ArhlRhJptbGkakoppPcxC/iEgj+y9NweD/wATab/4xVWCy1m2k8yHS7EP6vrM8n6NCa6WitNlZE3Z%0Az8MniGa2jeXQtLhldAXU6m+9D1wSsGMg+hqve2GtXsKxy6Nosyg5K3V9JOPwDQ8V1FFOEnD4dBN3%0A3OQfTtatbOOKy0HR4grKuy2u1QAEgE4a2xgDnA5wMDNOi07xHE4kGmaA0wGDKZ2DH8RAK62ijmld%0Ayu9fNjvpYxluPEmwBtL0onHJ/tKTn/yBXm8XwxtV8cvdDQbQlFW7FqdUf7OGLHjH2fOMjO3OPw4r%0A2GuRGravB4zeK/N1b6TJdC3tc20RilJhBAL794Jffg7ccAZya3oYuvh+b2M3G+jsS4p7mpM+v3EM%0AkM2j6S8UilHVtSkIYEYIP7iuR0vwFqHh+7muNAiXShMQZIYNXMkbYzjIktW9T716RRU0sRVpRcYS%0A0e66P1WwNJnm1z4M13Wy8+sQW8kzMyE/bY1ZkBIHzLaEjI5GCCMjoc1o+GPDGr+E9OubPT4IZFnl%0A80vcaszspwBgH7N04HUGu4oq6mMr1KbpSl7vbb8gUUnc5G90/XJrSX7RpFnqOV5hk1ZiH9sGAKKs%0AWln4gsVSO3s7JIEGFhOqOygegzb5A+hrpqK4VRgtkaurN7shtWuXtka7iiinOdyRSmRRzxhiqk8Y%0A7CpqKK1MwooooAKKKKACiiigAooooAKKKKACiiigAooooAKKKKACiiigArnLu28O6bq8l/dztFNG%0AyXLRyTSGJXc+UsgTO3cTxkDjOeM5ro6w9c8Mwa7f2k88xWGGKaKWELnzldQBk542kZHXmgDR/tOy%0A+zS3H2hPKiaRXb0MeQ498YPT0qb7TB5kcYlUtIWCgc5I6/lXF33w7a/tbKKbVC8sUOyaZoiN8hcy%0ANIFDgAs5JIOe3pzqWvhu9sQslneWME4mMhAsj5RHlrHgIJBg4QHOaAOhNxCoJM0YAbaSWHB9PrTg%0A6M7IHUsuNyg8jPTNed6p4Evvs0kcDW12ZrF7DBtgFAIOJnBcZlyeXGT1+U546rT9Aey12XUDPGyM%0AJtoWLa7GV1c72z823bheBgHHagC0uvaY9rc3K3O6K2XfIRGx+U5AYDGWBIOCMg4OKlfVbSKwS9la%0AWOJyFUSQurkk4A2Ebs+2KxR4Yu3GoG4vLSU3ixI4e1JVhGWILDf3yAQMDjgAmp4vD93b6bYwQXkC%0AzWc73EeYWMYZi/yAbuECyMoHbCntigDdhmjuII5oXWSKRQ6OpyGUjIIPpT6qaXYjTNIsrBZDILWB%0AIQ5GN21QM4/CrdABRRRQB//Z">
          <a:extLst>
            <a:ext uri="{FF2B5EF4-FFF2-40B4-BE49-F238E27FC236}">
              <a16:creationId xmlns:a16="http://schemas.microsoft.com/office/drawing/2014/main" id="{1C0C3DFD-F7A4-46E6-9B04-14450EFD0600}"/>
            </a:ext>
          </a:extLst>
        </xdr:cNvPr>
        <xdr:cNvSpPr>
          <a:spLocks noChangeAspect="1" noChangeArrowheads="1"/>
        </xdr:cNvSpPr>
      </xdr:nvSpPr>
      <xdr:spPr bwMode="auto">
        <a:xfrm>
          <a:off x="1771650" y="14830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F78F-CBFB-47E4-8D23-5001559E447B}">
  <dimension ref="A1:M319"/>
  <sheetViews>
    <sheetView tabSelected="1" workbookViewId="0">
      <selection activeCell="M7" sqref="M7"/>
    </sheetView>
  </sheetViews>
  <sheetFormatPr defaultRowHeight="13.8" x14ac:dyDescent="0.3"/>
  <cols>
    <col min="1" max="1" width="6.6640625" style="1" customWidth="1"/>
    <col min="2" max="2" width="11.109375" style="1" bestFit="1" customWidth="1"/>
    <col min="3" max="3" width="6" style="1" customWidth="1"/>
    <col min="4" max="16384" width="8.88671875" style="1"/>
  </cols>
  <sheetData>
    <row r="1" spans="1:13" x14ac:dyDescent="0.3">
      <c r="A1" s="30" t="s">
        <v>85</v>
      </c>
    </row>
    <row r="2" spans="1:13" x14ac:dyDescent="0.3">
      <c r="B2" s="2"/>
      <c r="C2" s="3"/>
      <c r="D2" s="4" t="s">
        <v>0</v>
      </c>
      <c r="E2" s="4"/>
      <c r="F2" s="4"/>
      <c r="G2" s="4"/>
      <c r="H2" s="4"/>
      <c r="I2" s="4"/>
      <c r="J2" s="4"/>
      <c r="K2" s="5"/>
      <c r="L2" s="2"/>
      <c r="M2" s="2"/>
    </row>
    <row r="3" spans="1:13" ht="14.4" thickBot="1" x14ac:dyDescent="0.35">
      <c r="A3" s="2"/>
      <c r="B3" s="2"/>
      <c r="C3" s="3"/>
      <c r="D3" s="6">
        <v>1</v>
      </c>
      <c r="E3" s="6">
        <v>2</v>
      </c>
      <c r="F3" s="6">
        <v>3</v>
      </c>
      <c r="G3" s="6">
        <v>4</v>
      </c>
      <c r="H3" s="6">
        <v>5</v>
      </c>
      <c r="I3" s="6">
        <v>6</v>
      </c>
      <c r="J3" s="6">
        <v>7</v>
      </c>
      <c r="K3" s="5"/>
      <c r="L3" s="2"/>
      <c r="M3" s="2"/>
    </row>
    <row r="4" spans="1:13" x14ac:dyDescent="0.3">
      <c r="A4" s="2" t="s">
        <v>37</v>
      </c>
      <c r="B4" s="7" t="s">
        <v>14</v>
      </c>
      <c r="C4" s="2" t="s">
        <v>1</v>
      </c>
      <c r="D4" s="8">
        <v>36.14</v>
      </c>
      <c r="E4" s="9">
        <v>21.25</v>
      </c>
      <c r="F4" s="9">
        <v>54.36</v>
      </c>
      <c r="G4" s="9">
        <v>0.16</v>
      </c>
      <c r="H4" s="9">
        <v>0</v>
      </c>
      <c r="I4" s="9">
        <v>91.52</v>
      </c>
      <c r="J4" s="10">
        <v>7.65</v>
      </c>
      <c r="K4" s="11"/>
      <c r="L4" s="2"/>
      <c r="M4" s="2"/>
    </row>
    <row r="5" spans="1:13" x14ac:dyDescent="0.3">
      <c r="A5" s="2"/>
      <c r="B5" s="7"/>
      <c r="C5" s="2" t="s">
        <v>2</v>
      </c>
      <c r="D5" s="12">
        <v>7.44</v>
      </c>
      <c r="E5" s="2">
        <v>78.48</v>
      </c>
      <c r="F5" s="2">
        <v>45.64</v>
      </c>
      <c r="G5" s="2">
        <v>46.12</v>
      </c>
      <c r="H5" s="2">
        <v>48.14</v>
      </c>
      <c r="I5" s="2">
        <v>3.33</v>
      </c>
      <c r="J5" s="13">
        <v>6.68</v>
      </c>
      <c r="K5" s="11"/>
      <c r="L5" s="2"/>
      <c r="M5" s="2"/>
    </row>
    <row r="6" spans="1:13" x14ac:dyDescent="0.3">
      <c r="A6" s="2"/>
      <c r="B6" s="7"/>
      <c r="C6" s="2" t="s">
        <v>3</v>
      </c>
      <c r="D6" s="12">
        <v>24.12</v>
      </c>
      <c r="E6" s="2">
        <v>0</v>
      </c>
      <c r="F6" s="2">
        <v>0</v>
      </c>
      <c r="G6" s="2">
        <v>46.68</v>
      </c>
      <c r="H6" s="2">
        <v>34.78</v>
      </c>
      <c r="I6" s="2">
        <v>3.08</v>
      </c>
      <c r="J6" s="13">
        <v>28.66</v>
      </c>
      <c r="K6" s="11"/>
      <c r="L6" s="2"/>
      <c r="M6" s="2"/>
    </row>
    <row r="7" spans="1:13" ht="14.4" thickBot="1" x14ac:dyDescent="0.35">
      <c r="A7" s="2"/>
      <c r="B7" s="7"/>
      <c r="C7" s="2" t="s">
        <v>4</v>
      </c>
      <c r="D7" s="14">
        <v>32.299999999999997</v>
      </c>
      <c r="E7" s="15">
        <v>0.27</v>
      </c>
      <c r="F7" s="15">
        <v>0</v>
      </c>
      <c r="G7" s="15">
        <v>7.04</v>
      </c>
      <c r="H7" s="15">
        <v>17.07</v>
      </c>
      <c r="I7" s="15">
        <v>2.0699999999999998</v>
      </c>
      <c r="J7" s="16">
        <v>57.01</v>
      </c>
      <c r="K7" s="11"/>
      <c r="L7" s="2"/>
      <c r="M7" s="2"/>
    </row>
    <row r="8" spans="1:13" x14ac:dyDescent="0.3">
      <c r="A8" s="2" t="s">
        <v>38</v>
      </c>
      <c r="B8" s="7" t="s">
        <v>14</v>
      </c>
      <c r="C8" s="2" t="s">
        <v>1</v>
      </c>
      <c r="D8" s="8">
        <v>28.58</v>
      </c>
      <c r="E8" s="9">
        <v>23.580000000000002</v>
      </c>
      <c r="F8" s="9">
        <v>55.97</v>
      </c>
      <c r="G8" s="9">
        <v>1.3299999999999998</v>
      </c>
      <c r="H8" s="9">
        <v>0.02</v>
      </c>
      <c r="I8" s="9">
        <v>1.83</v>
      </c>
      <c r="J8" s="10">
        <v>16.89</v>
      </c>
      <c r="K8" s="11"/>
      <c r="L8" s="2"/>
      <c r="M8" s="2"/>
    </row>
    <row r="9" spans="1:13" x14ac:dyDescent="0.3">
      <c r="A9" s="2"/>
      <c r="B9" s="7"/>
      <c r="C9" s="2" t="s">
        <v>2</v>
      </c>
      <c r="D9" s="12">
        <v>10.31</v>
      </c>
      <c r="E9" s="2">
        <v>57.809999999999995</v>
      </c>
      <c r="F9" s="2">
        <v>40.56</v>
      </c>
      <c r="G9" s="2">
        <v>11.200000000000001</v>
      </c>
      <c r="H9" s="2">
        <v>2.37</v>
      </c>
      <c r="I9" s="2">
        <v>0.26</v>
      </c>
      <c r="J9" s="13">
        <v>24.79</v>
      </c>
      <c r="K9" s="11"/>
      <c r="L9" s="2"/>
      <c r="M9" s="2"/>
    </row>
    <row r="10" spans="1:13" x14ac:dyDescent="0.3">
      <c r="A10" s="2"/>
      <c r="B10" s="7"/>
      <c r="C10" s="2" t="s">
        <v>3</v>
      </c>
      <c r="D10" s="12">
        <v>13.88</v>
      </c>
      <c r="E10" s="2">
        <v>2.88</v>
      </c>
      <c r="F10" s="2">
        <v>0</v>
      </c>
      <c r="G10" s="2">
        <v>77.09</v>
      </c>
      <c r="H10" s="2">
        <v>81.69</v>
      </c>
      <c r="I10" s="2">
        <v>85.72999999999999</v>
      </c>
      <c r="J10" s="13">
        <v>42.4</v>
      </c>
      <c r="K10" s="11"/>
      <c r="L10" s="2"/>
      <c r="M10" s="2"/>
    </row>
    <row r="11" spans="1:13" ht="14.4" thickBot="1" x14ac:dyDescent="0.35">
      <c r="A11" s="2"/>
      <c r="B11" s="7"/>
      <c r="C11" s="2" t="s">
        <v>4</v>
      </c>
      <c r="D11" s="14">
        <v>47.23</v>
      </c>
      <c r="E11" s="15">
        <v>15.73</v>
      </c>
      <c r="F11" s="15">
        <v>3.47</v>
      </c>
      <c r="G11" s="15">
        <v>10.38</v>
      </c>
      <c r="H11" s="15">
        <v>15.93</v>
      </c>
      <c r="I11" s="15">
        <v>12.18</v>
      </c>
      <c r="J11" s="16">
        <v>15.920000000000002</v>
      </c>
      <c r="K11" s="11"/>
      <c r="L11" s="2"/>
      <c r="M11" s="2"/>
    </row>
    <row r="12" spans="1:13" x14ac:dyDescent="0.3">
      <c r="A12" s="17" t="s">
        <v>39</v>
      </c>
      <c r="B12" s="7" t="s">
        <v>14</v>
      </c>
      <c r="C12" s="17" t="s">
        <v>1</v>
      </c>
      <c r="D12" s="18">
        <v>30.63</v>
      </c>
      <c r="E12" s="19">
        <v>33.909999999999997</v>
      </c>
      <c r="F12" s="19">
        <v>9.17</v>
      </c>
      <c r="G12" s="19">
        <v>0.12</v>
      </c>
      <c r="H12" s="19">
        <v>0.19</v>
      </c>
      <c r="I12" s="19">
        <v>0.08</v>
      </c>
      <c r="J12" s="20">
        <v>8.43</v>
      </c>
      <c r="K12" s="11"/>
      <c r="L12" s="2"/>
      <c r="M12" s="2"/>
    </row>
    <row r="13" spans="1:13" x14ac:dyDescent="0.3">
      <c r="A13" s="2"/>
      <c r="B13" s="7"/>
      <c r="C13" s="17" t="s">
        <v>2</v>
      </c>
      <c r="D13" s="21">
        <v>15.52</v>
      </c>
      <c r="E13" s="17">
        <v>53.21</v>
      </c>
      <c r="F13" s="17">
        <v>20.43</v>
      </c>
      <c r="G13" s="17">
        <v>5.77</v>
      </c>
      <c r="H13" s="17">
        <v>4.3899999999999997</v>
      </c>
      <c r="I13" s="17">
        <v>0.43</v>
      </c>
      <c r="J13" s="22">
        <v>6.52</v>
      </c>
      <c r="K13" s="11"/>
      <c r="L13" s="2"/>
      <c r="M13" s="2"/>
    </row>
    <row r="14" spans="1:13" x14ac:dyDescent="0.3">
      <c r="A14" s="2"/>
      <c r="B14" s="7"/>
      <c r="C14" s="17" t="s">
        <v>3</v>
      </c>
      <c r="D14" s="21">
        <v>22.02</v>
      </c>
      <c r="E14" s="17">
        <v>3.04</v>
      </c>
      <c r="F14" s="17">
        <v>60.65</v>
      </c>
      <c r="G14" s="17">
        <v>85.47</v>
      </c>
      <c r="H14" s="17">
        <v>72.349999999999994</v>
      </c>
      <c r="I14" s="17">
        <v>90.08</v>
      </c>
      <c r="J14" s="22">
        <v>73.38</v>
      </c>
      <c r="K14" s="11"/>
      <c r="L14" s="2"/>
      <c r="M14" s="2"/>
    </row>
    <row r="15" spans="1:13" ht="14.4" thickBot="1" x14ac:dyDescent="0.35">
      <c r="A15" s="2"/>
      <c r="B15" s="7"/>
      <c r="C15" s="17" t="s">
        <v>4</v>
      </c>
      <c r="D15" s="23">
        <v>31.83</v>
      </c>
      <c r="E15" s="24">
        <v>9.84</v>
      </c>
      <c r="F15" s="24">
        <v>9.75</v>
      </c>
      <c r="G15" s="24">
        <v>8.64</v>
      </c>
      <c r="H15" s="24">
        <v>23.07</v>
      </c>
      <c r="I15" s="24">
        <v>9.4</v>
      </c>
      <c r="J15" s="25">
        <v>11.67</v>
      </c>
      <c r="K15" s="11"/>
      <c r="L15" s="2"/>
      <c r="M15" s="2"/>
    </row>
    <row r="16" spans="1:13" x14ac:dyDescent="0.3">
      <c r="A16" s="2" t="s">
        <v>40</v>
      </c>
      <c r="B16" s="7" t="s">
        <v>14</v>
      </c>
      <c r="C16" s="2" t="s">
        <v>1</v>
      </c>
      <c r="D16" s="8">
        <v>30.31</v>
      </c>
      <c r="E16" s="9">
        <v>31.67</v>
      </c>
      <c r="F16" s="9">
        <v>7.44</v>
      </c>
      <c r="G16" s="9">
        <v>0.01</v>
      </c>
      <c r="H16" s="9">
        <v>0.01</v>
      </c>
      <c r="I16" s="9">
        <v>0</v>
      </c>
      <c r="J16" s="10">
        <v>4.9400000000000004</v>
      </c>
      <c r="K16" s="11"/>
      <c r="L16" s="2"/>
      <c r="M16" s="2"/>
    </row>
    <row r="17" spans="1:13" x14ac:dyDescent="0.3">
      <c r="A17" s="2"/>
      <c r="B17" s="7"/>
      <c r="C17" s="2" t="s">
        <v>2</v>
      </c>
      <c r="D17" s="12">
        <v>17.59</v>
      </c>
      <c r="E17" s="2">
        <v>60.32</v>
      </c>
      <c r="F17" s="2">
        <v>19.98</v>
      </c>
      <c r="G17" s="2">
        <v>2.08</v>
      </c>
      <c r="H17" s="2">
        <v>1.74</v>
      </c>
      <c r="I17" s="2">
        <v>0.09</v>
      </c>
      <c r="J17" s="13">
        <v>4.29</v>
      </c>
      <c r="K17" s="11"/>
      <c r="L17" s="2"/>
      <c r="M17" s="2"/>
    </row>
    <row r="18" spans="1:13" x14ac:dyDescent="0.3">
      <c r="A18" s="2"/>
      <c r="B18" s="7"/>
      <c r="C18" s="2" t="s">
        <v>3</v>
      </c>
      <c r="D18" s="12">
        <v>28.33</v>
      </c>
      <c r="E18" s="2">
        <v>1.01</v>
      </c>
      <c r="F18" s="2">
        <v>63.72</v>
      </c>
      <c r="G18" s="2">
        <v>93.23</v>
      </c>
      <c r="H18" s="2">
        <v>90.31</v>
      </c>
      <c r="I18" s="2">
        <v>97.29</v>
      </c>
      <c r="J18" s="13">
        <v>83.28</v>
      </c>
      <c r="K18" s="11"/>
      <c r="L18" s="2"/>
      <c r="M18" s="2"/>
    </row>
    <row r="19" spans="1:13" ht="14.4" thickBot="1" x14ac:dyDescent="0.35">
      <c r="A19" s="2"/>
      <c r="B19" s="7"/>
      <c r="C19" s="2" t="s">
        <v>4</v>
      </c>
      <c r="D19" s="14">
        <v>23.77</v>
      </c>
      <c r="E19" s="15">
        <v>7</v>
      </c>
      <c r="F19" s="15">
        <v>8.86</v>
      </c>
      <c r="G19" s="15">
        <v>4.68</v>
      </c>
      <c r="H19" s="15">
        <v>7.94</v>
      </c>
      <c r="I19" s="15">
        <v>2.62</v>
      </c>
      <c r="J19" s="16">
        <v>7.48</v>
      </c>
      <c r="K19" s="11"/>
      <c r="L19" s="2"/>
      <c r="M19" s="2"/>
    </row>
    <row r="20" spans="1:13" x14ac:dyDescent="0.3">
      <c r="A20" s="27" t="s">
        <v>41</v>
      </c>
      <c r="B20" s="7" t="s">
        <v>14</v>
      </c>
      <c r="C20" s="17" t="s">
        <v>1</v>
      </c>
      <c r="D20" s="18">
        <v>24.08</v>
      </c>
      <c r="E20" s="19">
        <v>8.85</v>
      </c>
      <c r="F20" s="19">
        <v>9.57</v>
      </c>
      <c r="G20" s="19">
        <v>6.63</v>
      </c>
      <c r="H20" s="19">
        <v>10.8</v>
      </c>
      <c r="I20" s="19">
        <v>52.38</v>
      </c>
      <c r="J20" s="20">
        <v>26.21</v>
      </c>
      <c r="K20" s="11"/>
      <c r="L20" s="2"/>
      <c r="M20" s="2"/>
    </row>
    <row r="21" spans="1:13" x14ac:dyDescent="0.3">
      <c r="A21" s="2"/>
      <c r="B21" s="7"/>
      <c r="C21" s="17" t="s">
        <v>2</v>
      </c>
      <c r="D21" s="21">
        <v>20.440000000000001</v>
      </c>
      <c r="E21" s="17">
        <v>33.32</v>
      </c>
      <c r="F21" s="17">
        <v>89.83</v>
      </c>
      <c r="G21" s="17">
        <v>82.42</v>
      </c>
      <c r="H21" s="17">
        <v>61.84</v>
      </c>
      <c r="I21" s="17">
        <v>35.19</v>
      </c>
      <c r="J21" s="22">
        <v>25.1</v>
      </c>
      <c r="K21" s="11"/>
      <c r="L21" s="2"/>
      <c r="M21" s="2"/>
    </row>
    <row r="22" spans="1:13" x14ac:dyDescent="0.3">
      <c r="A22" s="2"/>
      <c r="B22" s="7"/>
      <c r="C22" s="17" t="s">
        <v>3</v>
      </c>
      <c r="D22" s="21">
        <v>18.010000000000002</v>
      </c>
      <c r="E22" s="17">
        <v>26.95</v>
      </c>
      <c r="F22" s="17">
        <v>0.56000000000000005</v>
      </c>
      <c r="G22" s="17">
        <v>0</v>
      </c>
      <c r="H22" s="17">
        <v>8.44</v>
      </c>
      <c r="I22" s="17">
        <v>5.22</v>
      </c>
      <c r="J22" s="22">
        <v>22.01</v>
      </c>
      <c r="K22" s="11"/>
      <c r="L22" s="2"/>
      <c r="M22" s="2"/>
    </row>
    <row r="23" spans="1:13" ht="14.4" thickBot="1" x14ac:dyDescent="0.35">
      <c r="A23" s="2"/>
      <c r="B23" s="7"/>
      <c r="C23" s="17" t="s">
        <v>4</v>
      </c>
      <c r="D23" s="23">
        <v>37.479999999999997</v>
      </c>
      <c r="E23" s="24">
        <v>30.88</v>
      </c>
      <c r="F23" s="24">
        <v>0.05</v>
      </c>
      <c r="G23" s="24">
        <v>10.95</v>
      </c>
      <c r="H23" s="24">
        <v>18.91</v>
      </c>
      <c r="I23" s="24">
        <v>7.21</v>
      </c>
      <c r="J23" s="25">
        <v>26.68</v>
      </c>
      <c r="K23" s="11"/>
      <c r="L23" s="2"/>
      <c r="M23" s="2"/>
    </row>
    <row r="24" spans="1:13" x14ac:dyDescent="0.3">
      <c r="A24" s="2" t="s">
        <v>42</v>
      </c>
      <c r="B24" s="7" t="s">
        <v>14</v>
      </c>
      <c r="C24" s="2" t="s">
        <v>1</v>
      </c>
      <c r="D24" s="8">
        <v>10.17</v>
      </c>
      <c r="E24" s="9">
        <v>6.73</v>
      </c>
      <c r="F24" s="9">
        <v>0.89</v>
      </c>
      <c r="G24" s="9">
        <v>1.22</v>
      </c>
      <c r="H24" s="9">
        <v>2.56</v>
      </c>
      <c r="I24" s="9">
        <v>3.05</v>
      </c>
      <c r="J24" s="10">
        <v>22.15</v>
      </c>
      <c r="K24" s="11"/>
      <c r="L24" s="2"/>
      <c r="M24" s="2"/>
    </row>
    <row r="25" spans="1:13" x14ac:dyDescent="0.3">
      <c r="A25" s="2"/>
      <c r="B25" s="7"/>
      <c r="C25" s="2" t="s">
        <v>2</v>
      </c>
      <c r="D25" s="12">
        <v>23.01</v>
      </c>
      <c r="E25" s="2">
        <v>27.71</v>
      </c>
      <c r="F25" s="2">
        <v>99.11</v>
      </c>
      <c r="G25" s="2">
        <v>98.51</v>
      </c>
      <c r="H25" s="2">
        <v>94.16</v>
      </c>
      <c r="I25" s="2">
        <v>4.91</v>
      </c>
      <c r="J25" s="13">
        <v>37.94</v>
      </c>
      <c r="K25" s="11"/>
      <c r="L25" s="2"/>
      <c r="M25" s="2"/>
    </row>
    <row r="26" spans="1:13" x14ac:dyDescent="0.3">
      <c r="A26" s="2"/>
      <c r="B26" s="7"/>
      <c r="C26" s="2" t="s">
        <v>3</v>
      </c>
      <c r="D26" s="12">
        <v>42.68</v>
      </c>
      <c r="E26" s="2">
        <v>33.86</v>
      </c>
      <c r="F26" s="2">
        <v>0</v>
      </c>
      <c r="G26" s="2">
        <v>0.24</v>
      </c>
      <c r="H26" s="2">
        <v>0.13</v>
      </c>
      <c r="I26" s="2">
        <v>86.66</v>
      </c>
      <c r="J26" s="13">
        <v>26.05</v>
      </c>
      <c r="K26" s="11"/>
      <c r="L26" s="2"/>
      <c r="M26" s="2"/>
    </row>
    <row r="27" spans="1:13" ht="14.4" thickBot="1" x14ac:dyDescent="0.35">
      <c r="A27" s="2"/>
      <c r="B27" s="7"/>
      <c r="C27" s="2" t="s">
        <v>4</v>
      </c>
      <c r="D27" s="14">
        <v>24.14</v>
      </c>
      <c r="E27" s="15">
        <v>31.7</v>
      </c>
      <c r="F27" s="15">
        <v>0</v>
      </c>
      <c r="G27" s="15">
        <v>0.03</v>
      </c>
      <c r="H27" s="15">
        <v>3.15</v>
      </c>
      <c r="I27" s="15">
        <v>5.37</v>
      </c>
      <c r="J27" s="16">
        <v>13.85</v>
      </c>
      <c r="K27" s="11"/>
      <c r="L27" s="2"/>
      <c r="M27" s="2"/>
    </row>
    <row r="28" spans="1:13" x14ac:dyDescent="0.3">
      <c r="A28" s="27" t="s">
        <v>43</v>
      </c>
      <c r="B28" s="7" t="s">
        <v>14</v>
      </c>
      <c r="C28" s="17" t="s">
        <v>1</v>
      </c>
      <c r="D28" s="18">
        <v>27.23</v>
      </c>
      <c r="E28" s="19">
        <v>12.35</v>
      </c>
      <c r="F28" s="19">
        <v>35.909999999999997</v>
      </c>
      <c r="G28" s="19">
        <v>5.65</v>
      </c>
      <c r="H28" s="19">
        <v>0</v>
      </c>
      <c r="I28" s="19">
        <v>29.72</v>
      </c>
      <c r="J28" s="20">
        <v>31.39</v>
      </c>
      <c r="K28" s="11"/>
      <c r="L28" s="2"/>
      <c r="M28" s="2"/>
    </row>
    <row r="29" spans="1:13" x14ac:dyDescent="0.3">
      <c r="A29" s="2"/>
      <c r="B29" s="7"/>
      <c r="C29" s="17" t="s">
        <v>2</v>
      </c>
      <c r="D29" s="21">
        <v>9.6</v>
      </c>
      <c r="E29" s="17">
        <v>83.2</v>
      </c>
      <c r="F29" s="17">
        <v>48.04</v>
      </c>
      <c r="G29" s="17">
        <v>19.98</v>
      </c>
      <c r="H29" s="17">
        <v>0</v>
      </c>
      <c r="I29" s="17">
        <v>21.22</v>
      </c>
      <c r="J29" s="22">
        <v>9.2899999999999991</v>
      </c>
      <c r="K29" s="11"/>
      <c r="L29" s="2"/>
      <c r="M29" s="2"/>
    </row>
    <row r="30" spans="1:13" x14ac:dyDescent="0.3">
      <c r="A30" s="2"/>
      <c r="B30" s="7"/>
      <c r="C30" s="17" t="s">
        <v>3</v>
      </c>
      <c r="D30" s="21">
        <v>24.91</v>
      </c>
      <c r="E30" s="17">
        <v>0.73</v>
      </c>
      <c r="F30" s="17">
        <v>4.92</v>
      </c>
      <c r="G30" s="17">
        <v>70.58</v>
      </c>
      <c r="H30" s="17">
        <v>0</v>
      </c>
      <c r="I30" s="17">
        <v>12.79</v>
      </c>
      <c r="J30" s="22">
        <v>30.15</v>
      </c>
      <c r="K30" s="11"/>
      <c r="L30" s="2"/>
      <c r="M30" s="2"/>
    </row>
    <row r="31" spans="1:13" ht="14.4" thickBot="1" x14ac:dyDescent="0.35">
      <c r="A31" s="2"/>
      <c r="B31" s="7"/>
      <c r="C31" s="17" t="s">
        <v>4</v>
      </c>
      <c r="D31" s="23">
        <v>38.26</v>
      </c>
      <c r="E31" s="24">
        <v>3.72</v>
      </c>
      <c r="F31" s="24">
        <v>11.13</v>
      </c>
      <c r="G31" s="24">
        <v>3.79</v>
      </c>
      <c r="H31" s="24">
        <v>100</v>
      </c>
      <c r="I31" s="24">
        <v>36.270000000000003</v>
      </c>
      <c r="J31" s="25">
        <v>29.17</v>
      </c>
      <c r="K31" s="11"/>
      <c r="L31" s="2"/>
      <c r="M31" s="2"/>
    </row>
    <row r="32" spans="1:13" x14ac:dyDescent="0.3">
      <c r="A32" s="17" t="s">
        <v>44</v>
      </c>
      <c r="B32" s="7" t="s">
        <v>14</v>
      </c>
      <c r="C32" s="17" t="s">
        <v>1</v>
      </c>
      <c r="D32" s="18">
        <v>21.92</v>
      </c>
      <c r="E32" s="19">
        <v>20.6</v>
      </c>
      <c r="F32" s="19">
        <v>14.54</v>
      </c>
      <c r="G32" s="19">
        <v>21.79</v>
      </c>
      <c r="H32" s="19">
        <v>0</v>
      </c>
      <c r="I32" s="19">
        <v>0</v>
      </c>
      <c r="J32" s="20">
        <v>6.48</v>
      </c>
      <c r="K32" s="11"/>
      <c r="L32" s="2"/>
      <c r="M32" s="2"/>
    </row>
    <row r="33" spans="1:13" x14ac:dyDescent="0.3">
      <c r="A33" s="2"/>
      <c r="B33" s="7"/>
      <c r="C33" s="17" t="s">
        <v>2</v>
      </c>
      <c r="D33" s="21">
        <v>21.26</v>
      </c>
      <c r="E33" s="17">
        <v>46.96</v>
      </c>
      <c r="F33" s="17">
        <v>26.87</v>
      </c>
      <c r="G33" s="17">
        <v>38.08</v>
      </c>
      <c r="H33" s="17">
        <v>0</v>
      </c>
      <c r="I33" s="17">
        <v>0</v>
      </c>
      <c r="J33" s="22">
        <v>8.92</v>
      </c>
      <c r="K33" s="11"/>
      <c r="L33" s="2"/>
      <c r="M33" s="2"/>
    </row>
    <row r="34" spans="1:13" x14ac:dyDescent="0.3">
      <c r="A34" s="2"/>
      <c r="B34" s="7"/>
      <c r="C34" s="17" t="s">
        <v>3</v>
      </c>
      <c r="D34" s="21">
        <v>23.77</v>
      </c>
      <c r="E34" s="17">
        <v>8.06</v>
      </c>
      <c r="F34" s="17">
        <v>27.05</v>
      </c>
      <c r="G34" s="17">
        <v>34.31</v>
      </c>
      <c r="H34" s="17">
        <v>0</v>
      </c>
      <c r="I34" s="17">
        <v>0</v>
      </c>
      <c r="J34" s="22">
        <v>44.69</v>
      </c>
      <c r="K34" s="11"/>
      <c r="L34" s="2"/>
      <c r="M34" s="2"/>
    </row>
    <row r="35" spans="1:13" ht="14.4" thickBot="1" x14ac:dyDescent="0.35">
      <c r="A35" s="2"/>
      <c r="B35" s="7"/>
      <c r="C35" s="17" t="s">
        <v>4</v>
      </c>
      <c r="D35" s="23">
        <v>33.04</v>
      </c>
      <c r="E35" s="24">
        <v>24.38</v>
      </c>
      <c r="F35" s="24">
        <v>31.54</v>
      </c>
      <c r="G35" s="24">
        <v>5.82</v>
      </c>
      <c r="H35" s="24">
        <v>100</v>
      </c>
      <c r="I35" s="24">
        <v>100</v>
      </c>
      <c r="J35" s="25">
        <v>39.92</v>
      </c>
      <c r="K35" s="11"/>
      <c r="L35" s="2"/>
      <c r="M35" s="2"/>
    </row>
    <row r="36" spans="1:13" x14ac:dyDescent="0.3">
      <c r="A36" s="2" t="s">
        <v>45</v>
      </c>
      <c r="B36" s="7" t="s">
        <v>14</v>
      </c>
      <c r="C36" s="2" t="s">
        <v>1</v>
      </c>
      <c r="D36" s="8">
        <v>25.31</v>
      </c>
      <c r="E36" s="9">
        <v>23.72</v>
      </c>
      <c r="F36" s="9">
        <v>2.93</v>
      </c>
      <c r="G36" s="9">
        <v>3.87</v>
      </c>
      <c r="H36" s="9">
        <v>0</v>
      </c>
      <c r="I36" s="9">
        <v>0</v>
      </c>
      <c r="J36" s="10">
        <v>25.89</v>
      </c>
      <c r="K36" s="11"/>
      <c r="L36" s="2"/>
      <c r="M36" s="2"/>
    </row>
    <row r="37" spans="1:13" x14ac:dyDescent="0.3">
      <c r="A37" s="2"/>
      <c r="B37" s="7"/>
      <c r="C37" s="2" t="s">
        <v>2</v>
      </c>
      <c r="D37" s="12">
        <v>15.05</v>
      </c>
      <c r="E37" s="2">
        <v>37.229999999999997</v>
      </c>
      <c r="F37" s="2">
        <v>97.02</v>
      </c>
      <c r="G37" s="2">
        <v>24.57</v>
      </c>
      <c r="H37" s="2">
        <v>93.86</v>
      </c>
      <c r="I37" s="2">
        <v>0</v>
      </c>
      <c r="J37" s="13">
        <v>28.74</v>
      </c>
      <c r="K37" s="11"/>
      <c r="L37" s="2"/>
      <c r="M37" s="2"/>
    </row>
    <row r="38" spans="1:13" x14ac:dyDescent="0.3">
      <c r="A38" s="2"/>
      <c r="B38" s="7"/>
      <c r="C38" s="2" t="s">
        <v>3</v>
      </c>
      <c r="D38" s="12">
        <v>30.05</v>
      </c>
      <c r="E38" s="2">
        <v>12.64</v>
      </c>
      <c r="F38" s="2">
        <v>0</v>
      </c>
      <c r="G38" s="2">
        <v>45.21</v>
      </c>
      <c r="H38" s="2">
        <v>3.67</v>
      </c>
      <c r="I38" s="2">
        <v>12.01</v>
      </c>
      <c r="J38" s="13">
        <v>23.85</v>
      </c>
      <c r="K38" s="11"/>
      <c r="L38" s="2"/>
      <c r="M38" s="2"/>
    </row>
    <row r="39" spans="1:13" ht="14.4" thickBot="1" x14ac:dyDescent="0.35">
      <c r="A39" s="2"/>
      <c r="B39" s="7"/>
      <c r="C39" s="2" t="s">
        <v>4</v>
      </c>
      <c r="D39" s="14">
        <v>29.59</v>
      </c>
      <c r="E39" s="15">
        <v>26.41</v>
      </c>
      <c r="F39" s="15">
        <v>0.05</v>
      </c>
      <c r="G39" s="15">
        <v>26.35</v>
      </c>
      <c r="H39" s="15">
        <v>2.48</v>
      </c>
      <c r="I39" s="15">
        <v>87.99</v>
      </c>
      <c r="J39" s="16">
        <v>21.52</v>
      </c>
      <c r="K39" s="11"/>
      <c r="L39" s="2"/>
      <c r="M39" s="2"/>
    </row>
    <row r="40" spans="1:13" x14ac:dyDescent="0.3">
      <c r="A40" s="2" t="s">
        <v>46</v>
      </c>
      <c r="B40" s="7" t="s">
        <v>14</v>
      </c>
      <c r="C40" s="17" t="s">
        <v>1</v>
      </c>
      <c r="D40" s="18">
        <v>14.16</v>
      </c>
      <c r="E40" s="19">
        <v>93.5</v>
      </c>
      <c r="F40" s="19">
        <v>1.83</v>
      </c>
      <c r="G40" s="19">
        <v>85.98</v>
      </c>
      <c r="H40" s="19">
        <v>0.16</v>
      </c>
      <c r="I40" s="19">
        <v>33.409999999999997</v>
      </c>
      <c r="J40" s="20">
        <v>26.87</v>
      </c>
      <c r="K40" s="11"/>
      <c r="L40" s="2"/>
      <c r="M40" s="2"/>
    </row>
    <row r="41" spans="1:13" x14ac:dyDescent="0.3">
      <c r="A41" s="2"/>
      <c r="B41" s="7"/>
      <c r="C41" s="17" t="s">
        <v>2</v>
      </c>
      <c r="D41" s="21">
        <v>26.12</v>
      </c>
      <c r="E41" s="17">
        <v>3.56</v>
      </c>
      <c r="F41" s="17">
        <v>13.32</v>
      </c>
      <c r="G41" s="17">
        <v>11.24</v>
      </c>
      <c r="H41" s="17">
        <v>86.61</v>
      </c>
      <c r="I41" s="17">
        <v>11.29</v>
      </c>
      <c r="J41" s="22">
        <v>23.92</v>
      </c>
      <c r="K41" s="11"/>
      <c r="L41" s="2"/>
      <c r="M41" s="2"/>
    </row>
    <row r="42" spans="1:13" x14ac:dyDescent="0.3">
      <c r="A42" s="2"/>
      <c r="B42" s="7"/>
      <c r="C42" s="17" t="s">
        <v>3</v>
      </c>
      <c r="D42" s="21">
        <v>24.65</v>
      </c>
      <c r="E42" s="17">
        <v>0.3</v>
      </c>
      <c r="F42" s="17">
        <v>64.11</v>
      </c>
      <c r="G42" s="17">
        <v>2.68</v>
      </c>
      <c r="H42" s="17">
        <v>2.69</v>
      </c>
      <c r="I42" s="17">
        <v>33.07</v>
      </c>
      <c r="J42" s="22">
        <v>30.21</v>
      </c>
      <c r="K42" s="11"/>
      <c r="L42" s="2"/>
      <c r="M42" s="2"/>
    </row>
    <row r="43" spans="1:13" ht="14.4" thickBot="1" x14ac:dyDescent="0.35">
      <c r="A43" s="2"/>
      <c r="B43" s="7"/>
      <c r="C43" s="17" t="s">
        <v>4</v>
      </c>
      <c r="D43" s="23">
        <v>35.07</v>
      </c>
      <c r="E43" s="24">
        <v>2.65</v>
      </c>
      <c r="F43" s="24">
        <v>20.73</v>
      </c>
      <c r="G43" s="24">
        <v>0.1</v>
      </c>
      <c r="H43" s="24">
        <v>10.54</v>
      </c>
      <c r="I43" s="24">
        <v>22.23</v>
      </c>
      <c r="J43" s="25">
        <v>19.010000000000002</v>
      </c>
      <c r="K43" s="11"/>
      <c r="L43" s="2"/>
      <c r="M43" s="2"/>
    </row>
    <row r="44" spans="1:13" x14ac:dyDescent="0.3">
      <c r="A44" s="27" t="s">
        <v>47</v>
      </c>
      <c r="B44" s="7" t="s">
        <v>14</v>
      </c>
      <c r="C44" s="17" t="s">
        <v>1</v>
      </c>
      <c r="D44" s="18">
        <v>31.01</v>
      </c>
      <c r="E44" s="19">
        <v>1.81</v>
      </c>
      <c r="F44" s="19">
        <v>48.09</v>
      </c>
      <c r="G44" s="19">
        <v>20.51</v>
      </c>
      <c r="H44" s="19">
        <v>0.22</v>
      </c>
      <c r="I44" s="19">
        <v>1.27</v>
      </c>
      <c r="J44" s="20">
        <v>24.04</v>
      </c>
      <c r="K44" s="2"/>
      <c r="L44" s="2"/>
      <c r="M44" s="2"/>
    </row>
    <row r="45" spans="1:13" x14ac:dyDescent="0.3">
      <c r="A45" s="2"/>
      <c r="B45" s="7"/>
      <c r="C45" s="17" t="s">
        <v>2</v>
      </c>
      <c r="D45" s="21">
        <v>10.3</v>
      </c>
      <c r="E45" s="17">
        <v>97.24</v>
      </c>
      <c r="F45" s="17">
        <v>51.62</v>
      </c>
      <c r="G45" s="17">
        <v>41.94</v>
      </c>
      <c r="H45" s="17">
        <v>96.02</v>
      </c>
      <c r="I45" s="17">
        <v>1.54</v>
      </c>
      <c r="J45" s="22">
        <v>35.49</v>
      </c>
      <c r="K45" s="2"/>
      <c r="L45" s="2"/>
      <c r="M45" s="2"/>
    </row>
    <row r="46" spans="1:13" x14ac:dyDescent="0.3">
      <c r="A46" s="2"/>
      <c r="B46" s="7"/>
      <c r="C46" s="17" t="s">
        <v>3</v>
      </c>
      <c r="D46" s="21">
        <v>37.06</v>
      </c>
      <c r="E46" s="17">
        <v>0.42</v>
      </c>
      <c r="F46" s="17">
        <v>0</v>
      </c>
      <c r="G46" s="17">
        <v>29.98</v>
      </c>
      <c r="H46" s="17">
        <v>0.04</v>
      </c>
      <c r="I46" s="17">
        <v>92.67</v>
      </c>
      <c r="J46" s="22">
        <v>16.87</v>
      </c>
      <c r="K46" s="2"/>
      <c r="L46" s="2"/>
      <c r="M46" s="2"/>
    </row>
    <row r="47" spans="1:13" ht="14.4" thickBot="1" x14ac:dyDescent="0.35">
      <c r="A47" s="2"/>
      <c r="B47" s="7"/>
      <c r="C47" s="17" t="s">
        <v>4</v>
      </c>
      <c r="D47" s="23">
        <v>21.62</v>
      </c>
      <c r="E47" s="24">
        <v>0.54</v>
      </c>
      <c r="F47" s="24">
        <v>0.28999999999999998</v>
      </c>
      <c r="G47" s="24">
        <v>7.58</v>
      </c>
      <c r="H47" s="24">
        <v>3.73</v>
      </c>
      <c r="I47" s="24">
        <v>4.5199999999999996</v>
      </c>
      <c r="J47" s="25">
        <v>23.59</v>
      </c>
      <c r="K47" s="2"/>
      <c r="L47" s="2"/>
      <c r="M47" s="2"/>
    </row>
    <row r="48" spans="1:13" x14ac:dyDescent="0.3">
      <c r="A48" s="27" t="s">
        <v>48</v>
      </c>
      <c r="B48" s="7" t="s">
        <v>14</v>
      </c>
      <c r="C48" s="17" t="s">
        <v>1</v>
      </c>
      <c r="D48" s="18">
        <v>22.25</v>
      </c>
      <c r="E48" s="19">
        <v>53.26</v>
      </c>
      <c r="F48" s="19">
        <v>53.02</v>
      </c>
      <c r="G48" s="19">
        <v>22.86</v>
      </c>
      <c r="H48" s="19">
        <v>0</v>
      </c>
      <c r="I48" s="19">
        <v>7.32</v>
      </c>
      <c r="J48" s="20">
        <v>23</v>
      </c>
      <c r="K48" s="11"/>
      <c r="L48" s="2"/>
      <c r="M48" s="2"/>
    </row>
    <row r="49" spans="1:13" x14ac:dyDescent="0.3">
      <c r="A49" s="2"/>
      <c r="B49" s="7"/>
      <c r="C49" s="17" t="s">
        <v>2</v>
      </c>
      <c r="D49" s="21">
        <v>18.57</v>
      </c>
      <c r="E49" s="17">
        <v>35.409999999999997</v>
      </c>
      <c r="F49" s="17">
        <v>46.92</v>
      </c>
      <c r="G49" s="17">
        <v>28.78</v>
      </c>
      <c r="H49" s="17">
        <v>0.45</v>
      </c>
      <c r="I49" s="17">
        <v>0.12</v>
      </c>
      <c r="J49" s="22">
        <v>34.659999999999997</v>
      </c>
      <c r="K49" s="11"/>
      <c r="L49" s="2"/>
      <c r="M49" s="2"/>
    </row>
    <row r="50" spans="1:13" x14ac:dyDescent="0.3">
      <c r="A50" s="2"/>
      <c r="B50" s="7"/>
      <c r="C50" s="17" t="s">
        <v>3</v>
      </c>
      <c r="D50" s="21">
        <v>26.14</v>
      </c>
      <c r="E50" s="17">
        <v>0</v>
      </c>
      <c r="F50" s="17">
        <v>0</v>
      </c>
      <c r="G50" s="17">
        <v>25.08</v>
      </c>
      <c r="H50" s="17">
        <v>98.68</v>
      </c>
      <c r="I50" s="17">
        <v>92.53</v>
      </c>
      <c r="J50" s="22">
        <v>27.46</v>
      </c>
      <c r="K50" s="11"/>
      <c r="L50" s="2"/>
      <c r="M50" s="2"/>
    </row>
    <row r="51" spans="1:13" ht="14.4" thickBot="1" x14ac:dyDescent="0.35">
      <c r="A51" s="2"/>
      <c r="B51" s="7"/>
      <c r="C51" s="17" t="s">
        <v>4</v>
      </c>
      <c r="D51" s="23">
        <v>33.04</v>
      </c>
      <c r="E51" s="24">
        <v>11.33</v>
      </c>
      <c r="F51" s="24">
        <v>0.06</v>
      </c>
      <c r="G51" s="24">
        <v>23.27</v>
      </c>
      <c r="H51" s="24">
        <v>0.87</v>
      </c>
      <c r="I51" s="24">
        <v>0.03</v>
      </c>
      <c r="J51" s="25">
        <v>14.88</v>
      </c>
      <c r="K51" s="11"/>
      <c r="L51" s="2"/>
      <c r="M51" s="2"/>
    </row>
    <row r="52" spans="1:13" x14ac:dyDescent="0.3">
      <c r="A52" s="27" t="s">
        <v>49</v>
      </c>
      <c r="B52" s="7" t="s">
        <v>14</v>
      </c>
      <c r="C52" s="17" t="s">
        <v>1</v>
      </c>
      <c r="D52" s="18">
        <v>24.51</v>
      </c>
      <c r="E52" s="19">
        <v>6.95</v>
      </c>
      <c r="F52" s="19">
        <v>42.48</v>
      </c>
      <c r="G52" s="19">
        <v>34.06</v>
      </c>
      <c r="H52" s="19">
        <v>0</v>
      </c>
      <c r="I52" s="19">
        <v>0</v>
      </c>
      <c r="J52" s="20">
        <v>35.799999999999997</v>
      </c>
      <c r="K52" s="11"/>
      <c r="L52" s="2"/>
      <c r="M52" s="2"/>
    </row>
    <row r="53" spans="1:13" x14ac:dyDescent="0.3">
      <c r="A53" s="2"/>
      <c r="B53" s="7"/>
      <c r="C53" s="17" t="s">
        <v>2</v>
      </c>
      <c r="D53" s="21">
        <v>14.06</v>
      </c>
      <c r="E53" s="17">
        <v>50.32</v>
      </c>
      <c r="F53" s="17">
        <v>48.28</v>
      </c>
      <c r="G53" s="17">
        <v>43.01</v>
      </c>
      <c r="H53" s="17">
        <v>6.8</v>
      </c>
      <c r="I53" s="17">
        <v>0</v>
      </c>
      <c r="J53" s="22">
        <v>31.95</v>
      </c>
      <c r="K53" s="11"/>
      <c r="L53" s="2"/>
      <c r="M53" s="2"/>
    </row>
    <row r="54" spans="1:13" x14ac:dyDescent="0.3">
      <c r="A54" s="2"/>
      <c r="B54" s="7"/>
      <c r="C54" s="17" t="s">
        <v>3</v>
      </c>
      <c r="D54" s="21">
        <v>29.38</v>
      </c>
      <c r="E54" s="17">
        <v>17.63</v>
      </c>
      <c r="F54" s="17">
        <v>1</v>
      </c>
      <c r="G54" s="17">
        <v>16.440000000000001</v>
      </c>
      <c r="H54" s="17">
        <v>0</v>
      </c>
      <c r="I54" s="17">
        <v>3.89</v>
      </c>
      <c r="J54" s="22">
        <v>16.29</v>
      </c>
      <c r="K54" s="11"/>
      <c r="L54" s="2"/>
      <c r="M54" s="2"/>
    </row>
    <row r="55" spans="1:13" ht="14.4" thickBot="1" x14ac:dyDescent="0.35">
      <c r="A55" s="2"/>
      <c r="B55" s="7"/>
      <c r="C55" s="17" t="s">
        <v>4</v>
      </c>
      <c r="D55" s="23">
        <v>32.06</v>
      </c>
      <c r="E55" s="24">
        <v>25.1</v>
      </c>
      <c r="F55" s="24">
        <v>8.24</v>
      </c>
      <c r="G55" s="24">
        <v>6.5</v>
      </c>
      <c r="H55" s="24">
        <v>93.2</v>
      </c>
      <c r="I55" s="24">
        <v>96.11</v>
      </c>
      <c r="J55" s="25">
        <v>15.95</v>
      </c>
      <c r="K55" s="11"/>
      <c r="L55" s="2"/>
      <c r="M55" s="2"/>
    </row>
    <row r="56" spans="1:13" x14ac:dyDescent="0.3">
      <c r="A56" s="2" t="s">
        <v>50</v>
      </c>
      <c r="B56" s="7" t="s">
        <v>14</v>
      </c>
      <c r="C56" s="2" t="s">
        <v>1</v>
      </c>
      <c r="D56" s="8">
        <v>27.54</v>
      </c>
      <c r="E56" s="9">
        <v>12.25</v>
      </c>
      <c r="F56" s="9">
        <v>24.63</v>
      </c>
      <c r="G56" s="9">
        <v>11.4</v>
      </c>
      <c r="H56" s="9">
        <v>0</v>
      </c>
      <c r="I56" s="9">
        <v>0</v>
      </c>
      <c r="J56" s="10">
        <v>3.11</v>
      </c>
      <c r="K56" s="11"/>
      <c r="L56" s="2"/>
      <c r="M56" s="2"/>
    </row>
    <row r="57" spans="1:13" x14ac:dyDescent="0.3">
      <c r="A57" s="2"/>
      <c r="B57" s="7"/>
      <c r="C57" s="2" t="s">
        <v>2</v>
      </c>
      <c r="D57" s="12">
        <v>19.03</v>
      </c>
      <c r="E57" s="2">
        <v>41.8</v>
      </c>
      <c r="F57" s="2">
        <v>37.36</v>
      </c>
      <c r="G57" s="2">
        <v>19.920000000000002</v>
      </c>
      <c r="H57" s="2">
        <v>0</v>
      </c>
      <c r="I57" s="2">
        <v>0</v>
      </c>
      <c r="J57" s="13">
        <v>55.4</v>
      </c>
      <c r="K57" s="11"/>
      <c r="L57" s="2"/>
      <c r="M57" s="2"/>
    </row>
    <row r="58" spans="1:13" x14ac:dyDescent="0.3">
      <c r="A58" s="2"/>
      <c r="B58" s="7"/>
      <c r="C58" s="2" t="s">
        <v>3</v>
      </c>
      <c r="D58" s="12">
        <v>20.49</v>
      </c>
      <c r="E58" s="2">
        <v>27.98</v>
      </c>
      <c r="F58" s="2">
        <v>24.88</v>
      </c>
      <c r="G58" s="2">
        <v>54.55</v>
      </c>
      <c r="H58" s="2">
        <v>0</v>
      </c>
      <c r="I58" s="2">
        <v>0.3</v>
      </c>
      <c r="J58" s="13">
        <v>23.5</v>
      </c>
      <c r="K58" s="11"/>
      <c r="L58" s="2"/>
      <c r="M58" s="2"/>
    </row>
    <row r="59" spans="1:13" ht="14.4" thickBot="1" x14ac:dyDescent="0.35">
      <c r="A59" s="2"/>
      <c r="B59" s="7"/>
      <c r="C59" s="2" t="s">
        <v>4</v>
      </c>
      <c r="D59" s="14">
        <v>32.950000000000003</v>
      </c>
      <c r="E59" s="15">
        <v>17.97</v>
      </c>
      <c r="F59" s="15">
        <v>13.13</v>
      </c>
      <c r="G59" s="15">
        <v>14.13</v>
      </c>
      <c r="H59" s="15">
        <v>100</v>
      </c>
      <c r="I59" s="15">
        <v>99.7</v>
      </c>
      <c r="J59" s="16">
        <v>18</v>
      </c>
      <c r="K59" s="11"/>
      <c r="L59" s="2"/>
      <c r="M59" s="2"/>
    </row>
    <row r="60" spans="1:13" x14ac:dyDescent="0.3">
      <c r="A60" s="17" t="s">
        <v>51</v>
      </c>
      <c r="B60" s="7" t="s">
        <v>14</v>
      </c>
      <c r="C60" s="17" t="s">
        <v>1</v>
      </c>
      <c r="D60" s="18">
        <v>20.100000000000001</v>
      </c>
      <c r="E60" s="19">
        <v>13.69</v>
      </c>
      <c r="F60" s="19">
        <v>8.1</v>
      </c>
      <c r="G60" s="19">
        <v>10.23</v>
      </c>
      <c r="H60" s="19">
        <v>0.5</v>
      </c>
      <c r="I60" s="19">
        <v>27.01</v>
      </c>
      <c r="J60" s="19">
        <v>0.38</v>
      </c>
      <c r="K60" s="20">
        <v>0.52</v>
      </c>
      <c r="L60" s="2"/>
      <c r="M60" s="2"/>
    </row>
    <row r="61" spans="1:13" x14ac:dyDescent="0.3">
      <c r="A61" s="2"/>
      <c r="B61" s="7"/>
      <c r="C61" s="17" t="s">
        <v>2</v>
      </c>
      <c r="D61" s="21">
        <v>24.09</v>
      </c>
      <c r="E61" s="17">
        <v>26.66</v>
      </c>
      <c r="F61" s="17">
        <v>25.49</v>
      </c>
      <c r="G61" s="17">
        <v>29.16</v>
      </c>
      <c r="H61" s="17">
        <v>0.1</v>
      </c>
      <c r="I61" s="17">
        <v>32.22</v>
      </c>
      <c r="J61" s="17">
        <v>95.74</v>
      </c>
      <c r="K61" s="22">
        <v>99.03</v>
      </c>
      <c r="L61" s="2"/>
      <c r="M61" s="2"/>
    </row>
    <row r="62" spans="1:13" x14ac:dyDescent="0.3">
      <c r="A62" s="2"/>
      <c r="B62" s="7"/>
      <c r="C62" s="17" t="s">
        <v>3</v>
      </c>
      <c r="D62" s="21">
        <v>24.69</v>
      </c>
      <c r="E62" s="17">
        <v>26.9</v>
      </c>
      <c r="F62" s="17">
        <v>32.15</v>
      </c>
      <c r="G62" s="17">
        <v>26.02</v>
      </c>
      <c r="H62" s="17">
        <v>0</v>
      </c>
      <c r="I62" s="17">
        <v>39.549999999999997</v>
      </c>
      <c r="J62" s="17">
        <v>0.44</v>
      </c>
      <c r="K62" s="22">
        <v>0.39</v>
      </c>
      <c r="L62" s="2"/>
      <c r="M62" s="2"/>
    </row>
    <row r="63" spans="1:13" ht="14.4" thickBot="1" x14ac:dyDescent="0.35">
      <c r="A63" s="2"/>
      <c r="B63" s="7"/>
      <c r="C63" s="17" t="s">
        <v>4</v>
      </c>
      <c r="D63" s="23">
        <v>31.12</v>
      </c>
      <c r="E63" s="24">
        <v>32.76</v>
      </c>
      <c r="F63" s="24">
        <v>34.25</v>
      </c>
      <c r="G63" s="24">
        <v>34.590000000000003</v>
      </c>
      <c r="H63" s="24">
        <v>99.39</v>
      </c>
      <c r="I63" s="24">
        <v>1.22</v>
      </c>
      <c r="J63" s="24">
        <v>3.44</v>
      </c>
      <c r="K63" s="25">
        <v>7.0000000000000007E-2</v>
      </c>
      <c r="L63" s="2"/>
      <c r="M63" s="2"/>
    </row>
    <row r="64" spans="1:13" x14ac:dyDescent="0.3">
      <c r="A64" s="17" t="s">
        <v>52</v>
      </c>
      <c r="B64" s="7" t="s">
        <v>14</v>
      </c>
      <c r="C64" s="17" t="s">
        <v>1</v>
      </c>
      <c r="D64" s="18">
        <v>20.239999999999998</v>
      </c>
      <c r="E64" s="19">
        <v>6.48</v>
      </c>
      <c r="F64" s="19">
        <v>32.159999999999997</v>
      </c>
      <c r="G64" s="19">
        <v>91.37</v>
      </c>
      <c r="H64" s="19">
        <v>93.46</v>
      </c>
      <c r="I64" s="19">
        <v>24.58</v>
      </c>
      <c r="J64" s="20">
        <v>15.75</v>
      </c>
      <c r="K64" s="11"/>
      <c r="L64" s="2"/>
      <c r="M64" s="2"/>
    </row>
    <row r="65" spans="1:13" x14ac:dyDescent="0.3">
      <c r="A65" s="2"/>
      <c r="B65" s="7"/>
      <c r="C65" s="17" t="s">
        <v>2</v>
      </c>
      <c r="D65" s="21">
        <v>16.760000000000002</v>
      </c>
      <c r="E65" s="17">
        <v>26.36</v>
      </c>
      <c r="F65" s="17">
        <v>40.799999999999997</v>
      </c>
      <c r="G65" s="17">
        <v>5.83</v>
      </c>
      <c r="H65" s="17">
        <v>6.54</v>
      </c>
      <c r="I65" s="17">
        <v>30.98</v>
      </c>
      <c r="J65" s="22">
        <v>48.29</v>
      </c>
      <c r="K65" s="11"/>
      <c r="L65" s="2"/>
      <c r="M65" s="2"/>
    </row>
    <row r="66" spans="1:13" x14ac:dyDescent="0.3">
      <c r="A66" s="2"/>
      <c r="B66" s="7"/>
      <c r="C66" s="17" t="s">
        <v>3</v>
      </c>
      <c r="D66" s="21">
        <v>24.4</v>
      </c>
      <c r="E66" s="17">
        <v>31.57</v>
      </c>
      <c r="F66" s="17">
        <v>25.32</v>
      </c>
      <c r="G66" s="17">
        <v>2.7</v>
      </c>
      <c r="H66" s="17">
        <v>0</v>
      </c>
      <c r="I66" s="17">
        <v>39.92</v>
      </c>
      <c r="J66" s="22">
        <v>24.16</v>
      </c>
      <c r="K66" s="11"/>
      <c r="L66" s="2"/>
      <c r="M66" s="2"/>
    </row>
    <row r="67" spans="1:13" ht="14.4" thickBot="1" x14ac:dyDescent="0.35">
      <c r="A67" s="2"/>
      <c r="B67" s="7"/>
      <c r="C67" s="17" t="s">
        <v>4</v>
      </c>
      <c r="D67" s="23">
        <v>38.6</v>
      </c>
      <c r="E67" s="24">
        <v>35.58</v>
      </c>
      <c r="F67" s="24">
        <v>1.71</v>
      </c>
      <c r="G67" s="24">
        <v>0.09</v>
      </c>
      <c r="H67" s="24">
        <v>0</v>
      </c>
      <c r="I67" s="24">
        <v>4.5199999999999996</v>
      </c>
      <c r="J67" s="25">
        <v>11.8</v>
      </c>
      <c r="K67" s="11"/>
      <c r="L67" s="2"/>
      <c r="M67" s="2"/>
    </row>
    <row r="68" spans="1:13" x14ac:dyDescent="0.3">
      <c r="A68" s="2" t="s">
        <v>53</v>
      </c>
      <c r="B68" s="7" t="s">
        <v>14</v>
      </c>
      <c r="C68" s="2" t="s">
        <v>1</v>
      </c>
      <c r="D68" s="8">
        <v>17.53</v>
      </c>
      <c r="E68" s="9">
        <v>11.24</v>
      </c>
      <c r="F68" s="9">
        <v>16.649999999999999</v>
      </c>
      <c r="G68" s="9">
        <v>15.25</v>
      </c>
      <c r="H68" s="9">
        <v>0</v>
      </c>
      <c r="I68" s="9">
        <v>0</v>
      </c>
      <c r="J68" s="9">
        <v>0</v>
      </c>
      <c r="K68" s="20">
        <v>0.35</v>
      </c>
      <c r="L68" s="2"/>
      <c r="M68" s="2"/>
    </row>
    <row r="69" spans="1:13" x14ac:dyDescent="0.3">
      <c r="A69" s="2"/>
      <c r="B69" s="7"/>
      <c r="C69" s="2" t="s">
        <v>2</v>
      </c>
      <c r="D69" s="12">
        <v>21.12</v>
      </c>
      <c r="E69" s="2">
        <v>26.13</v>
      </c>
      <c r="F69" s="2">
        <v>29.25</v>
      </c>
      <c r="G69" s="2">
        <v>29.16</v>
      </c>
      <c r="H69" s="2">
        <v>30.95</v>
      </c>
      <c r="I69" s="2">
        <v>2.88</v>
      </c>
      <c r="J69" s="2">
        <v>100</v>
      </c>
      <c r="K69" s="22">
        <v>97.99</v>
      </c>
      <c r="L69" s="2"/>
      <c r="M69" s="2"/>
    </row>
    <row r="70" spans="1:13" x14ac:dyDescent="0.3">
      <c r="A70" s="2"/>
      <c r="B70" s="7"/>
      <c r="C70" s="2" t="s">
        <v>3</v>
      </c>
      <c r="D70" s="12">
        <v>28.26</v>
      </c>
      <c r="E70" s="2">
        <v>30.76</v>
      </c>
      <c r="F70" s="2">
        <v>36.33</v>
      </c>
      <c r="G70" s="2">
        <v>33.24</v>
      </c>
      <c r="H70" s="2">
        <v>0</v>
      </c>
      <c r="I70" s="2">
        <v>3.18</v>
      </c>
      <c r="J70" s="2">
        <v>0</v>
      </c>
      <c r="K70" s="22">
        <v>0.82</v>
      </c>
      <c r="L70" s="2"/>
      <c r="M70" s="2"/>
    </row>
    <row r="71" spans="1:13" ht="14.4" thickBot="1" x14ac:dyDescent="0.35">
      <c r="A71" s="2"/>
      <c r="B71" s="7"/>
      <c r="C71" s="2" t="s">
        <v>4</v>
      </c>
      <c r="D71" s="12">
        <v>33.090000000000003</v>
      </c>
      <c r="E71" s="2">
        <v>31.88</v>
      </c>
      <c r="F71" s="2">
        <v>17.77</v>
      </c>
      <c r="G71" s="2">
        <v>22.36</v>
      </c>
      <c r="H71" s="2">
        <v>69.05</v>
      </c>
      <c r="I71" s="2">
        <v>93.94</v>
      </c>
      <c r="J71" s="2">
        <v>0</v>
      </c>
      <c r="K71" s="22">
        <v>0.84</v>
      </c>
      <c r="L71" s="2"/>
      <c r="M71" s="2"/>
    </row>
    <row r="72" spans="1:13" x14ac:dyDescent="0.3">
      <c r="A72" s="17" t="s">
        <v>54</v>
      </c>
      <c r="B72" s="7" t="s">
        <v>14</v>
      </c>
      <c r="C72" s="17" t="s">
        <v>1</v>
      </c>
      <c r="D72" s="18">
        <v>21.46</v>
      </c>
      <c r="E72" s="19">
        <v>5.68</v>
      </c>
      <c r="F72" s="19">
        <v>11.12</v>
      </c>
      <c r="G72" s="19">
        <v>13.79</v>
      </c>
      <c r="H72" s="19">
        <v>0</v>
      </c>
      <c r="I72" s="19">
        <v>0.93</v>
      </c>
      <c r="J72" s="19">
        <v>1.59</v>
      </c>
      <c r="K72" s="20">
        <v>5.92</v>
      </c>
      <c r="L72" s="2"/>
      <c r="M72" s="2"/>
    </row>
    <row r="73" spans="1:13" x14ac:dyDescent="0.3">
      <c r="A73" s="2"/>
      <c r="B73" s="7"/>
      <c r="C73" s="17" t="s">
        <v>2</v>
      </c>
      <c r="D73" s="21">
        <v>14.73</v>
      </c>
      <c r="E73" s="17">
        <v>36.25</v>
      </c>
      <c r="F73" s="17">
        <v>29.2</v>
      </c>
      <c r="G73" s="17">
        <v>26.4</v>
      </c>
      <c r="H73" s="17">
        <v>0</v>
      </c>
      <c r="I73" s="17">
        <v>2.4</v>
      </c>
      <c r="J73" s="17">
        <v>64.92</v>
      </c>
      <c r="K73" s="22">
        <v>80.849999999999994</v>
      </c>
      <c r="L73" s="2"/>
      <c r="M73" s="2"/>
    </row>
    <row r="74" spans="1:13" x14ac:dyDescent="0.3">
      <c r="A74" s="2"/>
      <c r="B74" s="7"/>
      <c r="C74" s="17" t="s">
        <v>3</v>
      </c>
      <c r="D74" s="21">
        <v>25.36</v>
      </c>
      <c r="E74" s="17">
        <v>27.28</v>
      </c>
      <c r="F74" s="17">
        <v>34.96</v>
      </c>
      <c r="G74" s="17">
        <v>28.56</v>
      </c>
      <c r="H74" s="17">
        <v>0</v>
      </c>
      <c r="I74" s="17">
        <v>60.92</v>
      </c>
      <c r="J74" s="17">
        <v>33.49</v>
      </c>
      <c r="K74" s="22">
        <v>5.07</v>
      </c>
      <c r="L74" s="2"/>
      <c r="M74" s="2"/>
    </row>
    <row r="75" spans="1:13" ht="14.4" thickBot="1" x14ac:dyDescent="0.35">
      <c r="A75" s="2"/>
      <c r="B75" s="7"/>
      <c r="C75" s="17" t="s">
        <v>4</v>
      </c>
      <c r="D75" s="23">
        <v>38.450000000000003</v>
      </c>
      <c r="E75" s="24">
        <v>30.79</v>
      </c>
      <c r="F75" s="24">
        <v>24.71</v>
      </c>
      <c r="G75" s="24">
        <v>31.25</v>
      </c>
      <c r="H75" s="24">
        <v>100</v>
      </c>
      <c r="I75" s="24">
        <v>35.76</v>
      </c>
      <c r="J75" s="24">
        <v>0</v>
      </c>
      <c r="K75" s="25">
        <v>8.16</v>
      </c>
      <c r="L75" s="2"/>
      <c r="M75" s="2"/>
    </row>
    <row r="76" spans="1:13" x14ac:dyDescent="0.3">
      <c r="A76" s="27" t="s">
        <v>55</v>
      </c>
      <c r="B76" s="7" t="s">
        <v>14</v>
      </c>
      <c r="C76" s="17" t="s">
        <v>1</v>
      </c>
      <c r="D76" s="21">
        <v>22.09</v>
      </c>
      <c r="E76" s="17">
        <v>7.14</v>
      </c>
      <c r="F76" s="17">
        <v>14.13</v>
      </c>
      <c r="G76" s="17">
        <v>11.46</v>
      </c>
      <c r="H76" s="17">
        <v>0</v>
      </c>
      <c r="I76" s="19">
        <v>29.62</v>
      </c>
      <c r="J76" s="19">
        <v>98.54</v>
      </c>
      <c r="K76" s="19">
        <v>8.83</v>
      </c>
      <c r="L76" s="19">
        <v>14.01</v>
      </c>
      <c r="M76" s="20">
        <v>19.37</v>
      </c>
    </row>
    <row r="77" spans="1:13" x14ac:dyDescent="0.3">
      <c r="A77" s="2"/>
      <c r="B77" s="7"/>
      <c r="C77" s="17" t="s">
        <v>2</v>
      </c>
      <c r="D77" s="21">
        <v>5.88</v>
      </c>
      <c r="E77" s="17">
        <v>31.83</v>
      </c>
      <c r="F77" s="17">
        <v>30.44</v>
      </c>
      <c r="G77" s="17">
        <v>34.78</v>
      </c>
      <c r="H77" s="17">
        <v>0</v>
      </c>
      <c r="I77" s="17">
        <v>39.89</v>
      </c>
      <c r="J77" s="17">
        <v>1.32</v>
      </c>
      <c r="K77" s="17">
        <v>72.61</v>
      </c>
      <c r="L77" s="17">
        <v>51.42</v>
      </c>
      <c r="M77" s="22">
        <v>31.58</v>
      </c>
    </row>
    <row r="78" spans="1:13" x14ac:dyDescent="0.3">
      <c r="A78" s="2"/>
      <c r="B78" s="7"/>
      <c r="C78" s="17" t="s">
        <v>3</v>
      </c>
      <c r="D78" s="21">
        <v>29.82</v>
      </c>
      <c r="E78" s="17">
        <v>32.9</v>
      </c>
      <c r="F78" s="17">
        <v>29.77</v>
      </c>
      <c r="G78" s="17">
        <v>22.67</v>
      </c>
      <c r="H78" s="17">
        <v>0</v>
      </c>
      <c r="I78" s="17">
        <v>0.02</v>
      </c>
      <c r="J78" s="17">
        <v>0.14000000000000001</v>
      </c>
      <c r="K78" s="17">
        <v>13.59</v>
      </c>
      <c r="L78" s="17">
        <v>16.89</v>
      </c>
      <c r="M78" s="22">
        <v>26.71</v>
      </c>
    </row>
    <row r="79" spans="1:13" ht="14.4" thickBot="1" x14ac:dyDescent="0.35">
      <c r="A79" s="2"/>
      <c r="B79" s="7"/>
      <c r="C79" s="17" t="s">
        <v>4</v>
      </c>
      <c r="D79" s="23">
        <v>42.21</v>
      </c>
      <c r="E79" s="24">
        <v>28.12</v>
      </c>
      <c r="F79" s="24">
        <v>25.67</v>
      </c>
      <c r="G79" s="24">
        <v>31.08</v>
      </c>
      <c r="H79" s="24">
        <v>100</v>
      </c>
      <c r="I79" s="24">
        <v>30.47</v>
      </c>
      <c r="J79" s="24">
        <v>0</v>
      </c>
      <c r="K79" s="24">
        <v>4.96</v>
      </c>
      <c r="L79" s="24">
        <v>17.68</v>
      </c>
      <c r="M79" s="25">
        <v>22.34</v>
      </c>
    </row>
    <row r="80" spans="1:13" x14ac:dyDescent="0.3">
      <c r="A80" s="2" t="s">
        <v>56</v>
      </c>
      <c r="B80" s="7" t="s">
        <v>14</v>
      </c>
      <c r="C80" s="2" t="s">
        <v>1</v>
      </c>
      <c r="D80" s="8">
        <v>22.03</v>
      </c>
      <c r="E80" s="9">
        <v>9.34</v>
      </c>
      <c r="F80" s="9">
        <v>25.15</v>
      </c>
      <c r="G80" s="9">
        <v>17.12</v>
      </c>
      <c r="H80" s="9">
        <v>0</v>
      </c>
      <c r="I80" s="9">
        <v>0</v>
      </c>
      <c r="J80" s="10">
        <v>22.47</v>
      </c>
      <c r="K80" s="11"/>
      <c r="L80" s="2"/>
      <c r="M80" s="2"/>
    </row>
    <row r="81" spans="1:13" x14ac:dyDescent="0.3">
      <c r="A81" s="2"/>
      <c r="B81" s="7"/>
      <c r="C81" s="2" t="s">
        <v>2</v>
      </c>
      <c r="D81" s="12">
        <v>14.56</v>
      </c>
      <c r="E81" s="2">
        <v>39.21</v>
      </c>
      <c r="F81" s="2">
        <v>35.630000000000003</v>
      </c>
      <c r="G81" s="2">
        <v>9.5</v>
      </c>
      <c r="H81" s="2">
        <v>0</v>
      </c>
      <c r="I81" s="2">
        <v>0</v>
      </c>
      <c r="J81" s="13">
        <v>25.37</v>
      </c>
      <c r="K81" s="11"/>
      <c r="L81" s="2"/>
      <c r="M81" s="2"/>
    </row>
    <row r="82" spans="1:13" x14ac:dyDescent="0.3">
      <c r="A82" s="2"/>
      <c r="B82" s="7"/>
      <c r="C82" s="2" t="s">
        <v>3</v>
      </c>
      <c r="D82" s="12">
        <v>22.33</v>
      </c>
      <c r="E82" s="2">
        <v>24.3</v>
      </c>
      <c r="F82" s="2">
        <v>21.03</v>
      </c>
      <c r="G82" s="2">
        <v>71.709999999999994</v>
      </c>
      <c r="H82" s="2">
        <v>0</v>
      </c>
      <c r="I82" s="2">
        <v>0</v>
      </c>
      <c r="J82" s="13">
        <v>36.6</v>
      </c>
      <c r="K82" s="11"/>
      <c r="L82" s="2"/>
      <c r="M82" s="2"/>
    </row>
    <row r="83" spans="1:13" ht="14.4" thickBot="1" x14ac:dyDescent="0.35">
      <c r="A83" s="2"/>
      <c r="B83" s="7"/>
      <c r="C83" s="2" t="s">
        <v>4</v>
      </c>
      <c r="D83" s="14">
        <v>41.08</v>
      </c>
      <c r="E83" s="15">
        <v>27.15</v>
      </c>
      <c r="F83" s="15">
        <v>18.190000000000001</v>
      </c>
      <c r="G83" s="15">
        <v>1.66</v>
      </c>
      <c r="H83" s="15">
        <v>100</v>
      </c>
      <c r="I83" s="15">
        <v>100</v>
      </c>
      <c r="J83" s="16">
        <v>15.57</v>
      </c>
      <c r="K83" s="11"/>
      <c r="L83" s="2"/>
      <c r="M83" s="2"/>
    </row>
    <row r="84" spans="1:13" x14ac:dyDescent="0.3">
      <c r="A84" s="27" t="s">
        <v>57</v>
      </c>
      <c r="B84" s="7" t="s">
        <v>14</v>
      </c>
      <c r="C84" s="17" t="s">
        <v>1</v>
      </c>
      <c r="D84" s="18">
        <v>19.600000000000001</v>
      </c>
      <c r="E84" s="19">
        <v>16.88</v>
      </c>
      <c r="F84" s="19">
        <v>11.98</v>
      </c>
      <c r="G84" s="19">
        <v>35.909999999999997</v>
      </c>
      <c r="H84" s="19">
        <v>0.2</v>
      </c>
      <c r="I84" s="19">
        <v>0.23</v>
      </c>
      <c r="J84" s="20">
        <v>0.8</v>
      </c>
      <c r="K84" s="11"/>
      <c r="L84" s="2"/>
      <c r="M84" s="2"/>
    </row>
    <row r="85" spans="1:13" x14ac:dyDescent="0.3">
      <c r="A85" s="2"/>
      <c r="B85" s="7"/>
      <c r="C85" s="17" t="s">
        <v>2</v>
      </c>
      <c r="D85" s="21">
        <v>26.01</v>
      </c>
      <c r="E85" s="17">
        <v>25.05</v>
      </c>
      <c r="F85" s="17">
        <v>30.09</v>
      </c>
      <c r="G85" s="17">
        <v>23.09</v>
      </c>
      <c r="H85" s="17">
        <v>1.17</v>
      </c>
      <c r="I85" s="17">
        <v>0.01</v>
      </c>
      <c r="J85" s="22">
        <v>97.57</v>
      </c>
      <c r="K85" s="11"/>
      <c r="L85" s="2"/>
      <c r="M85" s="2"/>
    </row>
    <row r="86" spans="1:13" x14ac:dyDescent="0.3">
      <c r="A86" s="2"/>
      <c r="B86" s="7"/>
      <c r="C86" s="17" t="s">
        <v>3</v>
      </c>
      <c r="D86" s="21">
        <v>25.84</v>
      </c>
      <c r="E86" s="17">
        <v>26.95</v>
      </c>
      <c r="F86" s="17">
        <v>35.06</v>
      </c>
      <c r="G86" s="17">
        <v>9.2200000000000006</v>
      </c>
      <c r="H86" s="17">
        <v>0</v>
      </c>
      <c r="I86" s="17">
        <v>97.83</v>
      </c>
      <c r="J86" s="22">
        <v>0.23</v>
      </c>
      <c r="K86" s="11"/>
      <c r="L86" s="2"/>
      <c r="M86" s="2"/>
    </row>
    <row r="87" spans="1:13" ht="14.4" thickBot="1" x14ac:dyDescent="0.35">
      <c r="A87" s="2"/>
      <c r="B87" s="7"/>
      <c r="C87" s="17" t="s">
        <v>4</v>
      </c>
      <c r="D87" s="23">
        <v>28.54</v>
      </c>
      <c r="E87" s="24">
        <v>31.12</v>
      </c>
      <c r="F87" s="24">
        <v>22.86</v>
      </c>
      <c r="G87" s="24">
        <v>31.78</v>
      </c>
      <c r="H87" s="24">
        <v>98.63</v>
      </c>
      <c r="I87" s="24">
        <v>1.93</v>
      </c>
      <c r="J87" s="25">
        <v>1.4</v>
      </c>
      <c r="K87" s="11"/>
      <c r="L87" s="2"/>
      <c r="M87" s="2"/>
    </row>
    <row r="88" spans="1:13" x14ac:dyDescent="0.3">
      <c r="A88" s="2" t="s">
        <v>58</v>
      </c>
      <c r="B88" s="7" t="s">
        <v>14</v>
      </c>
      <c r="C88" s="17" t="s">
        <v>1</v>
      </c>
      <c r="D88" s="18">
        <v>19.8</v>
      </c>
      <c r="E88" s="19">
        <v>7.57</v>
      </c>
      <c r="F88" s="19">
        <v>11.08</v>
      </c>
      <c r="G88" s="19">
        <v>15.61</v>
      </c>
      <c r="H88" s="19">
        <v>98.54</v>
      </c>
      <c r="I88" s="19">
        <v>0</v>
      </c>
      <c r="J88" s="19">
        <v>0</v>
      </c>
      <c r="K88" s="20">
        <v>0.16</v>
      </c>
      <c r="L88" s="2"/>
      <c r="M88" s="2"/>
    </row>
    <row r="89" spans="1:13" x14ac:dyDescent="0.3">
      <c r="A89" s="2"/>
      <c r="B89" s="7"/>
      <c r="C89" s="17" t="s">
        <v>2</v>
      </c>
      <c r="D89" s="21">
        <v>17.690000000000001</v>
      </c>
      <c r="E89" s="17">
        <v>38.78</v>
      </c>
      <c r="F89" s="17">
        <v>29.27</v>
      </c>
      <c r="G89" s="17">
        <v>22.89</v>
      </c>
      <c r="H89" s="17">
        <v>1.46</v>
      </c>
      <c r="I89" s="17">
        <v>0</v>
      </c>
      <c r="J89" s="17">
        <v>93.02</v>
      </c>
      <c r="K89" s="22">
        <v>98.91</v>
      </c>
      <c r="L89" s="2"/>
      <c r="M89" s="2"/>
    </row>
    <row r="90" spans="1:13" x14ac:dyDescent="0.3">
      <c r="A90" s="2"/>
      <c r="B90" s="7"/>
      <c r="C90" s="17" t="s">
        <v>3</v>
      </c>
      <c r="D90" s="21">
        <v>23.27</v>
      </c>
      <c r="E90" s="17">
        <v>23.76</v>
      </c>
      <c r="F90" s="17">
        <v>27.37</v>
      </c>
      <c r="G90" s="17">
        <v>30.29</v>
      </c>
      <c r="H90" s="17">
        <v>0</v>
      </c>
      <c r="I90" s="17">
        <v>45.31</v>
      </c>
      <c r="J90" s="17">
        <v>6.98</v>
      </c>
      <c r="K90" s="22">
        <v>0.83</v>
      </c>
      <c r="L90" s="2"/>
      <c r="M90" s="2"/>
    </row>
    <row r="91" spans="1:13" ht="14.4" thickBot="1" x14ac:dyDescent="0.35">
      <c r="A91" s="2"/>
      <c r="B91" s="7"/>
      <c r="C91" s="17" t="s">
        <v>4</v>
      </c>
      <c r="D91" s="23">
        <v>39.24</v>
      </c>
      <c r="E91" s="24">
        <v>29.9</v>
      </c>
      <c r="F91" s="24">
        <v>32.270000000000003</v>
      </c>
      <c r="G91" s="24">
        <v>31.22</v>
      </c>
      <c r="H91" s="24">
        <v>0</v>
      </c>
      <c r="I91" s="24">
        <v>54.69</v>
      </c>
      <c r="J91" s="24">
        <v>0</v>
      </c>
      <c r="K91" s="25">
        <v>0.1</v>
      </c>
      <c r="L91" s="2"/>
      <c r="M91" s="2"/>
    </row>
    <row r="92" spans="1:13" x14ac:dyDescent="0.3">
      <c r="A92" s="2" t="s">
        <v>59</v>
      </c>
      <c r="B92" s="7" t="s">
        <v>14</v>
      </c>
      <c r="C92" s="17" t="s">
        <v>1</v>
      </c>
      <c r="D92" s="18">
        <v>26.51</v>
      </c>
      <c r="E92" s="19">
        <v>25.76</v>
      </c>
      <c r="F92" s="19">
        <v>97.21</v>
      </c>
      <c r="G92" s="19">
        <v>37.659999999999997</v>
      </c>
      <c r="H92" s="19">
        <v>73.44</v>
      </c>
      <c r="I92" s="19">
        <v>28.66</v>
      </c>
      <c r="J92" s="20">
        <v>8.2799999999999994</v>
      </c>
      <c r="K92" s="11"/>
      <c r="L92" s="2"/>
      <c r="M92" s="2"/>
    </row>
    <row r="93" spans="1:13" x14ac:dyDescent="0.3">
      <c r="A93" s="2"/>
      <c r="B93" s="7"/>
      <c r="C93" s="17" t="s">
        <v>2</v>
      </c>
      <c r="D93" s="21">
        <v>16.02</v>
      </c>
      <c r="E93" s="17">
        <v>70.599999999999994</v>
      </c>
      <c r="F93" s="17">
        <v>2.08</v>
      </c>
      <c r="G93" s="17">
        <v>44.79</v>
      </c>
      <c r="H93" s="17">
        <v>16.96</v>
      </c>
      <c r="I93" s="17">
        <v>24.92</v>
      </c>
      <c r="J93" s="22">
        <v>2.2200000000000002</v>
      </c>
      <c r="K93" s="11"/>
      <c r="L93" s="2"/>
      <c r="M93" s="2"/>
    </row>
    <row r="94" spans="1:13" x14ac:dyDescent="0.3">
      <c r="A94" s="2"/>
      <c r="B94" s="7"/>
      <c r="C94" s="17" t="s">
        <v>3</v>
      </c>
      <c r="D94" s="21">
        <v>12.28</v>
      </c>
      <c r="E94" s="17">
        <v>0</v>
      </c>
      <c r="F94" s="17">
        <v>0.01</v>
      </c>
      <c r="G94" s="17">
        <v>0.6</v>
      </c>
      <c r="H94" s="17">
        <v>8.66</v>
      </c>
      <c r="I94" s="17">
        <v>31.22</v>
      </c>
      <c r="J94" s="22">
        <v>47.73</v>
      </c>
      <c r="K94" s="11"/>
      <c r="L94" s="2"/>
      <c r="M94" s="2"/>
    </row>
    <row r="95" spans="1:13" ht="14.4" thickBot="1" x14ac:dyDescent="0.35">
      <c r="A95" s="2"/>
      <c r="B95" s="7"/>
      <c r="C95" s="17" t="s">
        <v>4</v>
      </c>
      <c r="D95" s="23">
        <v>45.19</v>
      </c>
      <c r="E95" s="24">
        <v>3.64</v>
      </c>
      <c r="F95" s="24">
        <v>0.7</v>
      </c>
      <c r="G95" s="24">
        <v>16.96</v>
      </c>
      <c r="H95" s="24">
        <v>0.94</v>
      </c>
      <c r="I95" s="24">
        <v>15.2</v>
      </c>
      <c r="J95" s="25">
        <v>41.77</v>
      </c>
      <c r="K95" s="11"/>
      <c r="L95" s="2"/>
      <c r="M95" s="2"/>
    </row>
    <row r="96" spans="1:13" x14ac:dyDescent="0.3">
      <c r="A96" s="2" t="s">
        <v>60</v>
      </c>
      <c r="B96" s="7" t="s">
        <v>14</v>
      </c>
      <c r="C96" s="2" t="s">
        <v>1</v>
      </c>
      <c r="D96" s="8">
        <v>21.09</v>
      </c>
      <c r="E96" s="9">
        <v>14.51</v>
      </c>
      <c r="F96" s="9">
        <v>96.97</v>
      </c>
      <c r="G96" s="9">
        <v>1.68</v>
      </c>
      <c r="H96" s="9">
        <v>0.47</v>
      </c>
      <c r="I96" s="9">
        <v>1.22</v>
      </c>
      <c r="J96" s="10">
        <v>6.41</v>
      </c>
      <c r="K96" s="5"/>
      <c r="L96" s="2"/>
      <c r="M96" s="2"/>
    </row>
    <row r="97" spans="1:13" x14ac:dyDescent="0.3">
      <c r="A97" s="2"/>
      <c r="B97" s="7"/>
      <c r="C97" s="2" t="s">
        <v>2</v>
      </c>
      <c r="D97" s="12">
        <v>21.36</v>
      </c>
      <c r="E97" s="2">
        <v>31.4</v>
      </c>
      <c r="F97" s="2">
        <v>2.71</v>
      </c>
      <c r="G97" s="2">
        <v>46.42</v>
      </c>
      <c r="H97" s="2">
        <v>91.5</v>
      </c>
      <c r="I97" s="2">
        <v>98.06</v>
      </c>
      <c r="J97" s="13">
        <v>80.67</v>
      </c>
      <c r="K97" s="5"/>
      <c r="L97" s="2"/>
      <c r="M97" s="2"/>
    </row>
    <row r="98" spans="1:13" x14ac:dyDescent="0.3">
      <c r="A98" s="2"/>
      <c r="B98" s="7"/>
      <c r="C98" s="2" t="s">
        <v>3</v>
      </c>
      <c r="D98" s="12">
        <v>25.16</v>
      </c>
      <c r="E98" s="2">
        <v>29.52</v>
      </c>
      <c r="F98" s="2">
        <v>0.13</v>
      </c>
      <c r="G98" s="2">
        <v>39.18</v>
      </c>
      <c r="H98" s="2">
        <v>0.91</v>
      </c>
      <c r="I98" s="2">
        <v>0.56000000000000005</v>
      </c>
      <c r="J98" s="13">
        <v>7.71</v>
      </c>
      <c r="K98" s="5"/>
      <c r="L98" s="2"/>
      <c r="M98" s="2"/>
    </row>
    <row r="99" spans="1:13" ht="14.4" thickBot="1" x14ac:dyDescent="0.35">
      <c r="A99" s="2"/>
      <c r="B99" s="7"/>
      <c r="C99" s="2" t="s">
        <v>4</v>
      </c>
      <c r="D99" s="14">
        <v>32.39</v>
      </c>
      <c r="E99" s="15">
        <v>24.57</v>
      </c>
      <c r="F99" s="15">
        <v>0.19</v>
      </c>
      <c r="G99" s="15">
        <v>12.72</v>
      </c>
      <c r="H99" s="15">
        <v>7.12</v>
      </c>
      <c r="I99" s="15">
        <v>0.16</v>
      </c>
      <c r="J99" s="16">
        <v>5.21</v>
      </c>
      <c r="K99" s="5"/>
      <c r="L99" s="2"/>
      <c r="M99" s="2"/>
    </row>
    <row r="100" spans="1:13" x14ac:dyDescent="0.3">
      <c r="A100" s="2" t="s">
        <v>61</v>
      </c>
      <c r="B100" s="7" t="s">
        <v>14</v>
      </c>
      <c r="C100" s="2" t="s">
        <v>1</v>
      </c>
      <c r="D100" s="8">
        <v>25.12</v>
      </c>
      <c r="E100" s="9">
        <v>13.23</v>
      </c>
      <c r="F100" s="9">
        <v>96.52</v>
      </c>
      <c r="G100" s="9">
        <v>2.72</v>
      </c>
      <c r="H100" s="9">
        <v>1.1200000000000001</v>
      </c>
      <c r="I100" s="9">
        <v>2.5099999999999998</v>
      </c>
      <c r="J100" s="10">
        <v>27.13</v>
      </c>
      <c r="K100" s="5"/>
      <c r="L100" s="2"/>
      <c r="M100" s="2"/>
    </row>
    <row r="101" spans="1:13" x14ac:dyDescent="0.3">
      <c r="A101" s="2"/>
      <c r="B101" s="7"/>
      <c r="C101" s="2" t="s">
        <v>2</v>
      </c>
      <c r="D101" s="12">
        <v>19.760000000000002</v>
      </c>
      <c r="E101" s="2">
        <v>37.090000000000003</v>
      </c>
      <c r="F101" s="2">
        <v>1.57</v>
      </c>
      <c r="G101" s="2">
        <v>95.9</v>
      </c>
      <c r="H101" s="2">
        <v>90.8</v>
      </c>
      <c r="I101" s="2">
        <v>95.87</v>
      </c>
      <c r="J101" s="13">
        <v>31.21</v>
      </c>
      <c r="K101" s="5"/>
      <c r="L101" s="2"/>
      <c r="M101" s="2"/>
    </row>
    <row r="102" spans="1:13" x14ac:dyDescent="0.3">
      <c r="A102" s="2"/>
      <c r="B102" s="7"/>
      <c r="C102" s="2" t="s">
        <v>3</v>
      </c>
      <c r="D102" s="12">
        <v>27.23</v>
      </c>
      <c r="E102" s="2">
        <v>32.68</v>
      </c>
      <c r="F102" s="2">
        <v>1.52</v>
      </c>
      <c r="G102" s="2">
        <v>0.02</v>
      </c>
      <c r="H102" s="2">
        <v>0.04</v>
      </c>
      <c r="I102" s="2">
        <v>0.52</v>
      </c>
      <c r="J102" s="13">
        <v>22.9</v>
      </c>
      <c r="K102" s="5"/>
      <c r="L102" s="2"/>
      <c r="M102" s="2"/>
    </row>
    <row r="103" spans="1:13" ht="14.4" thickBot="1" x14ac:dyDescent="0.35">
      <c r="A103" s="2"/>
      <c r="B103" s="7"/>
      <c r="C103" s="2" t="s">
        <v>4</v>
      </c>
      <c r="D103" s="14">
        <v>27.89</v>
      </c>
      <c r="E103" s="15">
        <v>17</v>
      </c>
      <c r="F103" s="15">
        <v>0.39</v>
      </c>
      <c r="G103" s="15">
        <v>1.36</v>
      </c>
      <c r="H103" s="15">
        <v>8.0399999999999991</v>
      </c>
      <c r="I103" s="15">
        <v>1.1100000000000001</v>
      </c>
      <c r="J103" s="16">
        <v>18.75</v>
      </c>
      <c r="K103" s="5"/>
      <c r="L103" s="2"/>
      <c r="M103" s="2"/>
    </row>
    <row r="104" spans="1:13" x14ac:dyDescent="0.3">
      <c r="A104" s="2" t="s">
        <v>62</v>
      </c>
      <c r="B104" s="7" t="s">
        <v>14</v>
      </c>
      <c r="C104" s="2" t="s">
        <v>1</v>
      </c>
      <c r="D104" s="8">
        <v>18.16</v>
      </c>
      <c r="E104" s="9">
        <v>9.7100000000000009</v>
      </c>
      <c r="F104" s="9">
        <v>2.12</v>
      </c>
      <c r="G104" s="9">
        <v>1.86</v>
      </c>
      <c r="H104" s="9">
        <v>0.48</v>
      </c>
      <c r="I104" s="9">
        <v>0.87</v>
      </c>
      <c r="J104" s="10">
        <v>19.559999999999999</v>
      </c>
      <c r="K104" s="5"/>
      <c r="L104" s="2"/>
      <c r="M104" s="2"/>
    </row>
    <row r="105" spans="1:13" x14ac:dyDescent="0.3">
      <c r="A105" s="2"/>
      <c r="B105" s="7"/>
      <c r="C105" s="2" t="s">
        <v>2</v>
      </c>
      <c r="D105" s="12">
        <v>15.19</v>
      </c>
      <c r="E105" s="2">
        <v>25.57</v>
      </c>
      <c r="F105" s="2">
        <v>97.47</v>
      </c>
      <c r="G105" s="2">
        <v>97.38</v>
      </c>
      <c r="H105" s="2">
        <v>98.98</v>
      </c>
      <c r="I105" s="2">
        <v>98.68</v>
      </c>
      <c r="J105" s="13">
        <v>61.85</v>
      </c>
      <c r="K105" s="5"/>
      <c r="L105" s="2"/>
      <c r="M105" s="2"/>
    </row>
    <row r="106" spans="1:13" x14ac:dyDescent="0.3">
      <c r="A106" s="2"/>
      <c r="B106" s="7"/>
      <c r="C106" s="2" t="s">
        <v>3</v>
      </c>
      <c r="D106" s="12">
        <v>36.44</v>
      </c>
      <c r="E106" s="2">
        <v>35.35</v>
      </c>
      <c r="F106" s="2">
        <v>0.03</v>
      </c>
      <c r="G106" s="2">
        <v>0</v>
      </c>
      <c r="H106" s="2">
        <v>0</v>
      </c>
      <c r="I106" s="2">
        <v>0.13</v>
      </c>
      <c r="J106" s="13">
        <v>11.97</v>
      </c>
      <c r="K106" s="5"/>
      <c r="L106" s="2"/>
      <c r="M106" s="2"/>
    </row>
    <row r="107" spans="1:13" ht="14.4" thickBot="1" x14ac:dyDescent="0.35">
      <c r="A107" s="2"/>
      <c r="B107" s="7"/>
      <c r="C107" s="2" t="s">
        <v>4</v>
      </c>
      <c r="D107" s="14">
        <v>30.21</v>
      </c>
      <c r="E107" s="15">
        <v>29.37</v>
      </c>
      <c r="F107" s="15">
        <v>0.38</v>
      </c>
      <c r="G107" s="15">
        <v>0.76</v>
      </c>
      <c r="H107" s="15">
        <v>0.54</v>
      </c>
      <c r="I107" s="15">
        <v>0.32</v>
      </c>
      <c r="J107" s="16">
        <v>6.62</v>
      </c>
      <c r="K107" s="5"/>
      <c r="L107" s="2"/>
      <c r="M107" s="2"/>
    </row>
    <row r="108" spans="1:13" x14ac:dyDescent="0.3">
      <c r="A108" s="2" t="s">
        <v>63</v>
      </c>
      <c r="B108" s="7" t="s">
        <v>14</v>
      </c>
      <c r="C108" s="2" t="s">
        <v>1</v>
      </c>
      <c r="D108" s="8">
        <v>23.52</v>
      </c>
      <c r="E108" s="9">
        <v>1.72</v>
      </c>
      <c r="F108" s="9">
        <v>99.37</v>
      </c>
      <c r="G108" s="9">
        <v>9.5</v>
      </c>
      <c r="H108" s="9">
        <v>39.07</v>
      </c>
      <c r="I108" s="9">
        <v>5.89</v>
      </c>
      <c r="J108" s="10">
        <v>7.91</v>
      </c>
      <c r="K108" s="11"/>
      <c r="L108" s="2"/>
      <c r="M108" s="2"/>
    </row>
    <row r="109" spans="1:13" x14ac:dyDescent="0.3">
      <c r="A109" s="2"/>
      <c r="B109" s="7"/>
      <c r="C109" s="2" t="s">
        <v>2</v>
      </c>
      <c r="D109" s="12">
        <v>21.33</v>
      </c>
      <c r="E109" s="2">
        <v>6.5</v>
      </c>
      <c r="F109" s="2">
        <v>0.57999999999999996</v>
      </c>
      <c r="G109" s="2">
        <v>89.72</v>
      </c>
      <c r="H109" s="2">
        <v>59.06</v>
      </c>
      <c r="I109" s="2">
        <v>45.26</v>
      </c>
      <c r="J109" s="13">
        <v>9.7899999999999991</v>
      </c>
      <c r="K109" s="11"/>
      <c r="L109" s="2"/>
      <c r="M109" s="2"/>
    </row>
    <row r="110" spans="1:13" x14ac:dyDescent="0.3">
      <c r="A110" s="2"/>
      <c r="B110" s="7"/>
      <c r="C110" s="2" t="s">
        <v>3</v>
      </c>
      <c r="D110" s="12">
        <v>25.1</v>
      </c>
      <c r="E110" s="2">
        <v>65.77</v>
      </c>
      <c r="F110" s="2">
        <v>0.01</v>
      </c>
      <c r="G110" s="2">
        <v>0</v>
      </c>
      <c r="H110" s="2">
        <v>1.05</v>
      </c>
      <c r="I110" s="2">
        <v>23.46</v>
      </c>
      <c r="J110" s="13">
        <v>39.29</v>
      </c>
      <c r="K110" s="11"/>
      <c r="L110" s="2"/>
      <c r="M110" s="2"/>
    </row>
    <row r="111" spans="1:13" ht="14.4" thickBot="1" x14ac:dyDescent="0.35">
      <c r="A111" s="2"/>
      <c r="B111" s="7"/>
      <c r="C111" s="2" t="s">
        <v>4</v>
      </c>
      <c r="D111" s="14">
        <v>30.05</v>
      </c>
      <c r="E111" s="15">
        <v>26.02</v>
      </c>
      <c r="F111" s="15">
        <v>0.04</v>
      </c>
      <c r="G111" s="15">
        <v>0.78</v>
      </c>
      <c r="H111" s="15">
        <v>0.82</v>
      </c>
      <c r="I111" s="15">
        <v>25.4</v>
      </c>
      <c r="J111" s="16">
        <v>43.01</v>
      </c>
      <c r="K111" s="11"/>
      <c r="L111" s="2"/>
      <c r="M111" s="2"/>
    </row>
    <row r="112" spans="1:13" x14ac:dyDescent="0.3">
      <c r="A112" s="2" t="s">
        <v>64</v>
      </c>
      <c r="B112" s="7" t="s">
        <v>14</v>
      </c>
      <c r="C112" s="17" t="s">
        <v>1</v>
      </c>
      <c r="D112" s="18">
        <v>18</v>
      </c>
      <c r="E112" s="19">
        <v>4.92</v>
      </c>
      <c r="F112" s="19">
        <v>87.99</v>
      </c>
      <c r="G112" s="19">
        <v>1.61</v>
      </c>
      <c r="H112" s="19">
        <v>18.62</v>
      </c>
      <c r="I112" s="19">
        <v>13.6</v>
      </c>
      <c r="J112" s="20">
        <v>12.07</v>
      </c>
      <c r="K112" s="5"/>
      <c r="L112" s="2"/>
      <c r="M112" s="2"/>
    </row>
    <row r="113" spans="1:13" x14ac:dyDescent="0.3">
      <c r="A113" s="2"/>
      <c r="B113" s="7"/>
      <c r="C113" s="17" t="s">
        <v>2</v>
      </c>
      <c r="D113" s="21">
        <v>20.27</v>
      </c>
      <c r="E113" s="17">
        <v>34.840000000000003</v>
      </c>
      <c r="F113" s="17">
        <v>11.02</v>
      </c>
      <c r="G113" s="17">
        <v>6.15</v>
      </c>
      <c r="H113" s="17">
        <v>53.71</v>
      </c>
      <c r="I113" s="17">
        <v>69.84</v>
      </c>
      <c r="J113" s="22">
        <v>52.19</v>
      </c>
      <c r="K113" s="5"/>
      <c r="L113" s="2"/>
      <c r="M113" s="2"/>
    </row>
    <row r="114" spans="1:13" x14ac:dyDescent="0.3">
      <c r="A114" s="2"/>
      <c r="B114" s="7"/>
      <c r="C114" s="17" t="s">
        <v>3</v>
      </c>
      <c r="D114" s="21">
        <v>18.2</v>
      </c>
      <c r="E114" s="17">
        <v>20</v>
      </c>
      <c r="F114" s="17">
        <v>0</v>
      </c>
      <c r="G114" s="17">
        <v>55.44</v>
      </c>
      <c r="H114" s="17">
        <v>13.96</v>
      </c>
      <c r="I114" s="17">
        <v>12.71</v>
      </c>
      <c r="J114" s="22">
        <v>21.31</v>
      </c>
      <c r="K114" s="5"/>
      <c r="L114" s="2"/>
      <c r="M114" s="2"/>
    </row>
    <row r="115" spans="1:13" ht="14.4" thickBot="1" x14ac:dyDescent="0.35">
      <c r="A115" s="2"/>
      <c r="B115" s="7"/>
      <c r="C115" s="17" t="s">
        <v>4</v>
      </c>
      <c r="D115" s="23">
        <v>43.53</v>
      </c>
      <c r="E115" s="24">
        <v>40.24</v>
      </c>
      <c r="F115" s="24">
        <v>0.99</v>
      </c>
      <c r="G115" s="24">
        <v>36.799999999999997</v>
      </c>
      <c r="H115" s="24">
        <v>13.72</v>
      </c>
      <c r="I115" s="24">
        <v>3.85</v>
      </c>
      <c r="J115" s="25">
        <v>14.44</v>
      </c>
      <c r="K115" s="5"/>
      <c r="L115" s="2"/>
      <c r="M115" s="2"/>
    </row>
    <row r="116" spans="1:13" x14ac:dyDescent="0.3">
      <c r="A116" s="27" t="s">
        <v>65</v>
      </c>
      <c r="B116" s="7" t="s">
        <v>14</v>
      </c>
      <c r="C116" s="17" t="s">
        <v>1</v>
      </c>
      <c r="D116" s="18">
        <v>18.78</v>
      </c>
      <c r="E116" s="19">
        <v>15.33</v>
      </c>
      <c r="F116" s="19">
        <v>4.88</v>
      </c>
      <c r="G116" s="19">
        <v>11.14</v>
      </c>
      <c r="H116" s="19">
        <v>18.77</v>
      </c>
      <c r="I116" s="19">
        <v>0.21</v>
      </c>
      <c r="J116" s="20">
        <v>20.14</v>
      </c>
      <c r="K116" s="11"/>
      <c r="L116" s="2"/>
      <c r="M116" s="2"/>
    </row>
    <row r="117" spans="1:13" x14ac:dyDescent="0.3">
      <c r="A117" s="2"/>
      <c r="B117" s="7"/>
      <c r="C117" s="17" t="s">
        <v>2</v>
      </c>
      <c r="D117" s="21">
        <v>23.55</v>
      </c>
      <c r="E117" s="17">
        <v>25.44</v>
      </c>
      <c r="F117" s="17">
        <v>91.9</v>
      </c>
      <c r="G117" s="17">
        <v>82.72</v>
      </c>
      <c r="H117" s="17">
        <v>76.540000000000006</v>
      </c>
      <c r="I117" s="17">
        <v>8.3699999999999992</v>
      </c>
      <c r="J117" s="22">
        <v>33.96</v>
      </c>
      <c r="K117" s="11"/>
      <c r="L117" s="2"/>
      <c r="M117" s="2"/>
    </row>
    <row r="118" spans="1:13" x14ac:dyDescent="0.3">
      <c r="A118" s="2"/>
      <c r="B118" s="7"/>
      <c r="C118" s="17" t="s">
        <v>3</v>
      </c>
      <c r="D118" s="21">
        <v>27.99</v>
      </c>
      <c r="E118" s="17">
        <v>29.19</v>
      </c>
      <c r="F118" s="17">
        <v>0.46</v>
      </c>
      <c r="G118" s="17">
        <v>0.26</v>
      </c>
      <c r="H118" s="17">
        <v>0</v>
      </c>
      <c r="I118" s="17">
        <v>2.4900000000000002</v>
      </c>
      <c r="J118" s="22">
        <v>24.76</v>
      </c>
      <c r="K118" s="11"/>
      <c r="L118" s="2"/>
      <c r="M118" s="2"/>
    </row>
    <row r="119" spans="1:13" ht="14.4" thickBot="1" x14ac:dyDescent="0.35">
      <c r="A119" s="2"/>
      <c r="B119" s="7"/>
      <c r="C119" s="17" t="s">
        <v>4</v>
      </c>
      <c r="D119" s="23">
        <v>29.68</v>
      </c>
      <c r="E119" s="24">
        <v>30.04</v>
      </c>
      <c r="F119" s="24">
        <v>2.77</v>
      </c>
      <c r="G119" s="24">
        <v>5.89</v>
      </c>
      <c r="H119" s="24">
        <v>4.6900000000000004</v>
      </c>
      <c r="I119" s="24">
        <v>88.93</v>
      </c>
      <c r="J119" s="25">
        <v>21.15</v>
      </c>
      <c r="K119" s="11"/>
      <c r="L119" s="2"/>
      <c r="M119" s="2"/>
    </row>
    <row r="120" spans="1:13" x14ac:dyDescent="0.3">
      <c r="A120" s="2" t="s">
        <v>66</v>
      </c>
      <c r="B120" s="7" t="s">
        <v>14</v>
      </c>
      <c r="C120" s="2" t="s">
        <v>1</v>
      </c>
      <c r="D120" s="8">
        <v>24.17</v>
      </c>
      <c r="E120" s="9">
        <v>15.28</v>
      </c>
      <c r="F120" s="9">
        <v>97.1</v>
      </c>
      <c r="G120" s="9">
        <v>0.41</v>
      </c>
      <c r="H120" s="9">
        <v>0.09</v>
      </c>
      <c r="I120" s="9">
        <v>0.18</v>
      </c>
      <c r="J120" s="10">
        <v>4.03</v>
      </c>
      <c r="K120" s="11"/>
      <c r="L120" s="2"/>
      <c r="M120" s="2"/>
    </row>
    <row r="121" spans="1:13" x14ac:dyDescent="0.3">
      <c r="A121" s="2"/>
      <c r="B121" s="7"/>
      <c r="C121" s="2" t="s">
        <v>2</v>
      </c>
      <c r="D121" s="12">
        <v>29.63</v>
      </c>
      <c r="E121" s="2">
        <v>27.87</v>
      </c>
      <c r="F121" s="2">
        <v>2.34</v>
      </c>
      <c r="G121" s="2">
        <v>7.16</v>
      </c>
      <c r="H121" s="2">
        <v>96.54</v>
      </c>
      <c r="I121" s="2">
        <v>55.4</v>
      </c>
      <c r="J121" s="13">
        <v>3.18</v>
      </c>
      <c r="K121" s="11"/>
      <c r="L121" s="2"/>
      <c r="M121" s="2"/>
    </row>
    <row r="122" spans="1:13" x14ac:dyDescent="0.3">
      <c r="A122" s="2"/>
      <c r="B122" s="7"/>
      <c r="C122" s="2" t="s">
        <v>3</v>
      </c>
      <c r="D122" s="12">
        <v>19.14</v>
      </c>
      <c r="E122" s="2">
        <v>31.83</v>
      </c>
      <c r="F122" s="2">
        <v>0.31</v>
      </c>
      <c r="G122" s="2">
        <v>80.64</v>
      </c>
      <c r="H122" s="2">
        <v>0.09</v>
      </c>
      <c r="I122" s="2">
        <v>2.3199999999999998</v>
      </c>
      <c r="J122" s="13">
        <v>47.41</v>
      </c>
      <c r="K122" s="11"/>
      <c r="L122" s="2"/>
      <c r="M122" s="2"/>
    </row>
    <row r="123" spans="1:13" ht="14.4" thickBot="1" x14ac:dyDescent="0.35">
      <c r="A123" s="2"/>
      <c r="B123" s="7"/>
      <c r="C123" s="2" t="s">
        <v>4</v>
      </c>
      <c r="D123" s="14">
        <v>27.07</v>
      </c>
      <c r="E123" s="15">
        <v>25.02</v>
      </c>
      <c r="F123" s="15">
        <v>0.25</v>
      </c>
      <c r="G123" s="15">
        <v>11.79</v>
      </c>
      <c r="H123" s="15">
        <v>3.28</v>
      </c>
      <c r="I123" s="15">
        <v>42.09</v>
      </c>
      <c r="J123" s="16">
        <v>45.38</v>
      </c>
      <c r="K123" s="11"/>
      <c r="L123" s="2"/>
      <c r="M123" s="2"/>
    </row>
    <row r="124" spans="1:13" x14ac:dyDescent="0.3">
      <c r="A124" s="17" t="s">
        <v>67</v>
      </c>
      <c r="B124" s="7" t="s">
        <v>14</v>
      </c>
      <c r="C124" s="17" t="s">
        <v>1</v>
      </c>
      <c r="D124" s="18">
        <v>16.329999999999998</v>
      </c>
      <c r="E124" s="19">
        <v>2.2999999999999998</v>
      </c>
      <c r="F124" s="19">
        <v>10.45</v>
      </c>
      <c r="G124" s="19">
        <v>49.71</v>
      </c>
      <c r="H124" s="19">
        <v>10.27</v>
      </c>
      <c r="I124" s="19">
        <v>5.21</v>
      </c>
      <c r="J124" s="20">
        <v>15.67</v>
      </c>
      <c r="K124" s="5"/>
      <c r="L124" s="2"/>
      <c r="M124" s="2"/>
    </row>
    <row r="125" spans="1:13" x14ac:dyDescent="0.3">
      <c r="A125" s="2"/>
      <c r="B125" s="7"/>
      <c r="C125" s="17" t="s">
        <v>2</v>
      </c>
      <c r="D125" s="21">
        <v>22.71</v>
      </c>
      <c r="E125" s="17">
        <v>40.64</v>
      </c>
      <c r="F125" s="17">
        <v>82.63</v>
      </c>
      <c r="G125" s="17">
        <v>48.82</v>
      </c>
      <c r="H125" s="17">
        <v>31.37</v>
      </c>
      <c r="I125" s="17">
        <v>24.51</v>
      </c>
      <c r="J125" s="22">
        <v>24.47</v>
      </c>
      <c r="K125" s="5"/>
      <c r="L125" s="2"/>
      <c r="M125" s="2"/>
    </row>
    <row r="126" spans="1:13" x14ac:dyDescent="0.3">
      <c r="A126" s="2"/>
      <c r="B126" s="7"/>
      <c r="C126" s="17" t="s">
        <v>3</v>
      </c>
      <c r="D126" s="21">
        <v>24.79</v>
      </c>
      <c r="E126" s="17">
        <v>27.85</v>
      </c>
      <c r="F126" s="17">
        <v>1.1599999999999999</v>
      </c>
      <c r="G126" s="17">
        <v>0.1</v>
      </c>
      <c r="H126" s="17">
        <v>20.68</v>
      </c>
      <c r="I126" s="17">
        <v>18.23</v>
      </c>
      <c r="J126" s="22">
        <v>26.59</v>
      </c>
      <c r="K126" s="5"/>
      <c r="L126" s="2"/>
      <c r="M126" s="2"/>
    </row>
    <row r="127" spans="1:13" ht="14.4" thickBot="1" x14ac:dyDescent="0.35">
      <c r="A127" s="2"/>
      <c r="B127" s="7"/>
      <c r="C127" s="17" t="s">
        <v>4</v>
      </c>
      <c r="D127" s="23">
        <v>36.17</v>
      </c>
      <c r="E127" s="24">
        <v>29.22</v>
      </c>
      <c r="F127" s="24">
        <v>5.76</v>
      </c>
      <c r="G127" s="24">
        <v>1.37</v>
      </c>
      <c r="H127" s="24">
        <v>37.68</v>
      </c>
      <c r="I127" s="24">
        <v>52.04</v>
      </c>
      <c r="J127" s="25">
        <v>33.270000000000003</v>
      </c>
      <c r="K127" s="5"/>
      <c r="L127" s="2"/>
      <c r="M127" s="2"/>
    </row>
    <row r="128" spans="1:13" x14ac:dyDescent="0.3">
      <c r="A128" s="2" t="s">
        <v>68</v>
      </c>
      <c r="B128" s="7" t="s">
        <v>14</v>
      </c>
      <c r="C128" s="17" t="s">
        <v>1</v>
      </c>
      <c r="D128" s="18">
        <v>18.02</v>
      </c>
      <c r="E128" s="19">
        <v>100</v>
      </c>
      <c r="F128" s="19">
        <v>100</v>
      </c>
      <c r="G128" s="19">
        <v>5.8</v>
      </c>
      <c r="H128" s="19">
        <v>13.04</v>
      </c>
      <c r="I128" s="19">
        <v>11.96</v>
      </c>
      <c r="J128" s="20">
        <v>23.28</v>
      </c>
      <c r="K128" s="11"/>
      <c r="L128" s="2"/>
      <c r="M128" s="2"/>
    </row>
    <row r="129" spans="1:13" x14ac:dyDescent="0.3">
      <c r="A129" s="2"/>
      <c r="B129" s="7"/>
      <c r="C129" s="17" t="s">
        <v>2</v>
      </c>
      <c r="D129" s="21">
        <v>1.58</v>
      </c>
      <c r="E129" s="17">
        <v>0</v>
      </c>
      <c r="F129" s="17">
        <v>0</v>
      </c>
      <c r="G129" s="17">
        <v>44.96</v>
      </c>
      <c r="H129" s="17">
        <v>33.200000000000003</v>
      </c>
      <c r="I129" s="17">
        <v>37.33</v>
      </c>
      <c r="J129" s="22">
        <v>28.59</v>
      </c>
      <c r="K129" s="11"/>
      <c r="L129" s="2"/>
      <c r="M129" s="2"/>
    </row>
    <row r="130" spans="1:13" x14ac:dyDescent="0.3">
      <c r="A130" s="2"/>
      <c r="B130" s="7"/>
      <c r="C130" s="17" t="s">
        <v>3</v>
      </c>
      <c r="D130" s="21">
        <v>16.39</v>
      </c>
      <c r="E130" s="17">
        <v>0</v>
      </c>
      <c r="F130" s="17">
        <v>0</v>
      </c>
      <c r="G130" s="17">
        <v>26.5</v>
      </c>
      <c r="H130" s="17">
        <v>42.62</v>
      </c>
      <c r="I130" s="17">
        <v>23.3</v>
      </c>
      <c r="J130" s="22">
        <v>26.37</v>
      </c>
      <c r="K130" s="11"/>
      <c r="L130" s="2"/>
      <c r="M130" s="2"/>
    </row>
    <row r="131" spans="1:13" ht="14.4" thickBot="1" x14ac:dyDescent="0.35">
      <c r="A131" s="2"/>
      <c r="B131" s="7"/>
      <c r="C131" s="17" t="s">
        <v>4</v>
      </c>
      <c r="D131" s="23">
        <v>64.010000000000005</v>
      </c>
      <c r="E131" s="24">
        <v>0</v>
      </c>
      <c r="F131" s="24">
        <v>0</v>
      </c>
      <c r="G131" s="24">
        <v>22.73</v>
      </c>
      <c r="H131" s="24">
        <v>11.14</v>
      </c>
      <c r="I131" s="24">
        <v>27.41</v>
      </c>
      <c r="J131" s="25">
        <v>21.77</v>
      </c>
      <c r="K131" s="11"/>
      <c r="L131" s="2"/>
      <c r="M131" s="2"/>
    </row>
    <row r="132" spans="1:13" x14ac:dyDescent="0.3">
      <c r="A132" s="2" t="s">
        <v>69</v>
      </c>
      <c r="B132" s="7" t="s">
        <v>14</v>
      </c>
      <c r="C132" s="2" t="s">
        <v>1</v>
      </c>
      <c r="D132" s="8">
        <v>12.01</v>
      </c>
      <c r="E132" s="9">
        <v>0</v>
      </c>
      <c r="F132" s="9">
        <v>100</v>
      </c>
      <c r="G132" s="9">
        <v>7.0000000000000007E-2</v>
      </c>
      <c r="H132" s="9">
        <v>19.95</v>
      </c>
      <c r="I132" s="9">
        <v>26.33</v>
      </c>
      <c r="J132" s="10">
        <v>24.2</v>
      </c>
      <c r="K132" s="11"/>
      <c r="L132" s="2"/>
      <c r="M132" s="2"/>
    </row>
    <row r="133" spans="1:13" x14ac:dyDescent="0.3">
      <c r="A133" s="2"/>
      <c r="B133" s="7"/>
      <c r="C133" s="2" t="s">
        <v>2</v>
      </c>
      <c r="D133" s="12">
        <v>8.86</v>
      </c>
      <c r="E133" s="2">
        <v>99.63</v>
      </c>
      <c r="F133" s="2">
        <v>0</v>
      </c>
      <c r="G133" s="2">
        <v>94.81</v>
      </c>
      <c r="H133" s="2">
        <v>50.21</v>
      </c>
      <c r="I133" s="2">
        <v>29.24</v>
      </c>
      <c r="J133" s="13">
        <v>25.36</v>
      </c>
      <c r="K133" s="11"/>
      <c r="L133" s="2"/>
      <c r="M133" s="2"/>
    </row>
    <row r="134" spans="1:13" x14ac:dyDescent="0.3">
      <c r="A134" s="2"/>
      <c r="B134" s="7"/>
      <c r="C134" s="2" t="s">
        <v>3</v>
      </c>
      <c r="D134" s="12">
        <v>48.83</v>
      </c>
      <c r="E134" s="2">
        <v>0.37</v>
      </c>
      <c r="F134" s="2">
        <v>0</v>
      </c>
      <c r="G134" s="2">
        <v>3.02</v>
      </c>
      <c r="H134" s="2">
        <v>24.39</v>
      </c>
      <c r="I134" s="2">
        <v>34.46</v>
      </c>
      <c r="J134" s="13">
        <v>24.57</v>
      </c>
      <c r="K134" s="11"/>
      <c r="L134" s="2"/>
      <c r="M134" s="2"/>
    </row>
    <row r="135" spans="1:13" ht="14.4" thickBot="1" x14ac:dyDescent="0.35">
      <c r="A135" s="2"/>
      <c r="B135" s="7"/>
      <c r="C135" s="2" t="s">
        <v>4</v>
      </c>
      <c r="D135" s="14">
        <v>30.3</v>
      </c>
      <c r="E135" s="15">
        <v>0</v>
      </c>
      <c r="F135" s="15">
        <v>0</v>
      </c>
      <c r="G135" s="15">
        <v>2.11</v>
      </c>
      <c r="H135" s="15">
        <v>5.45</v>
      </c>
      <c r="I135" s="15">
        <v>9.9700000000000006</v>
      </c>
      <c r="J135" s="16">
        <v>25.87</v>
      </c>
      <c r="K135" s="11"/>
      <c r="L135" s="2"/>
      <c r="M135" s="2"/>
    </row>
    <row r="136" spans="1:13" x14ac:dyDescent="0.3">
      <c r="A136" s="27" t="s">
        <v>70</v>
      </c>
      <c r="B136" s="7" t="s">
        <v>14</v>
      </c>
      <c r="C136" s="17" t="s">
        <v>1</v>
      </c>
      <c r="D136" s="18">
        <v>29.95</v>
      </c>
      <c r="E136" s="19">
        <v>98.81</v>
      </c>
      <c r="F136" s="19">
        <v>100</v>
      </c>
      <c r="G136" s="19">
        <v>20.329999999999998</v>
      </c>
      <c r="H136" s="19">
        <v>11.57</v>
      </c>
      <c r="I136" s="19">
        <v>20.52</v>
      </c>
      <c r="J136" s="20">
        <v>21.23</v>
      </c>
      <c r="K136" s="11"/>
      <c r="L136" s="2"/>
      <c r="M136" s="2"/>
    </row>
    <row r="137" spans="1:13" x14ac:dyDescent="0.3">
      <c r="A137" s="2"/>
      <c r="B137" s="7"/>
      <c r="C137" s="17" t="s">
        <v>2</v>
      </c>
      <c r="D137" s="21">
        <v>22.13</v>
      </c>
      <c r="E137" s="17">
        <v>1.1100000000000001</v>
      </c>
      <c r="F137" s="17">
        <v>0</v>
      </c>
      <c r="G137" s="17">
        <v>40.36</v>
      </c>
      <c r="H137" s="17">
        <v>28.8</v>
      </c>
      <c r="I137" s="17">
        <v>25.49</v>
      </c>
      <c r="J137" s="22">
        <v>21.63</v>
      </c>
      <c r="K137" s="11"/>
      <c r="L137" s="2"/>
      <c r="M137" s="2"/>
    </row>
    <row r="138" spans="1:13" x14ac:dyDescent="0.3">
      <c r="A138" s="2"/>
      <c r="B138" s="7"/>
      <c r="C138" s="17" t="s">
        <v>3</v>
      </c>
      <c r="D138" s="21">
        <v>23.24</v>
      </c>
      <c r="E138" s="17">
        <v>0</v>
      </c>
      <c r="F138" s="17">
        <v>0</v>
      </c>
      <c r="G138" s="17">
        <v>32.01</v>
      </c>
      <c r="H138" s="17">
        <v>39.99</v>
      </c>
      <c r="I138" s="17">
        <v>27.35</v>
      </c>
      <c r="J138" s="22">
        <v>28.24</v>
      </c>
      <c r="K138" s="11"/>
      <c r="L138" s="2"/>
      <c r="M138" s="2"/>
    </row>
    <row r="139" spans="1:13" ht="14.4" thickBot="1" x14ac:dyDescent="0.35">
      <c r="A139" s="2"/>
      <c r="B139" s="7"/>
      <c r="C139" s="17" t="s">
        <v>4</v>
      </c>
      <c r="D139" s="23">
        <v>24.68</v>
      </c>
      <c r="E139" s="24">
        <v>0.08</v>
      </c>
      <c r="F139" s="24">
        <v>0</v>
      </c>
      <c r="G139" s="24">
        <v>7.31</v>
      </c>
      <c r="H139" s="24">
        <v>19.64</v>
      </c>
      <c r="I139" s="24">
        <v>26.64</v>
      </c>
      <c r="J139" s="25">
        <v>28.91</v>
      </c>
      <c r="K139" s="11"/>
      <c r="L139" s="2"/>
      <c r="M139" s="2"/>
    </row>
    <row r="140" spans="1:13" x14ac:dyDescent="0.3">
      <c r="A140" s="2" t="s">
        <v>71</v>
      </c>
      <c r="B140" s="7" t="s">
        <v>14</v>
      </c>
      <c r="C140" s="2" t="s">
        <v>1</v>
      </c>
      <c r="D140" s="8">
        <v>29.95</v>
      </c>
      <c r="E140" s="9">
        <v>100</v>
      </c>
      <c r="F140" s="9">
        <v>100</v>
      </c>
      <c r="G140" s="9">
        <v>8.51</v>
      </c>
      <c r="H140" s="9">
        <v>3.4</v>
      </c>
      <c r="I140" s="9">
        <v>24.99</v>
      </c>
      <c r="J140" s="10">
        <v>26.27</v>
      </c>
      <c r="K140" s="11"/>
      <c r="L140" s="2"/>
      <c r="M140" s="2"/>
    </row>
    <row r="141" spans="1:13" x14ac:dyDescent="0.3">
      <c r="A141" s="2"/>
      <c r="B141" s="7"/>
      <c r="C141" s="2" t="s">
        <v>2</v>
      </c>
      <c r="D141" s="12">
        <v>9.7799999999999994</v>
      </c>
      <c r="E141" s="2">
        <v>0</v>
      </c>
      <c r="F141" s="2">
        <v>0</v>
      </c>
      <c r="G141" s="2">
        <v>50.57</v>
      </c>
      <c r="H141" s="2">
        <v>20.079999999999998</v>
      </c>
      <c r="I141" s="2">
        <v>30.56</v>
      </c>
      <c r="J141" s="13">
        <v>20.09</v>
      </c>
      <c r="K141" s="11"/>
      <c r="L141" s="2"/>
      <c r="M141" s="2"/>
    </row>
    <row r="142" spans="1:13" x14ac:dyDescent="0.3">
      <c r="A142" s="2"/>
      <c r="B142" s="7"/>
      <c r="C142" s="2" t="s">
        <v>3</v>
      </c>
      <c r="D142" s="12">
        <v>42.89</v>
      </c>
      <c r="E142" s="2">
        <v>0</v>
      </c>
      <c r="F142" s="2">
        <v>0</v>
      </c>
      <c r="G142" s="2">
        <v>38.92</v>
      </c>
      <c r="H142" s="2">
        <v>62.19</v>
      </c>
      <c r="I142" s="2">
        <v>20.92</v>
      </c>
      <c r="J142" s="13">
        <v>25.07</v>
      </c>
      <c r="K142" s="11"/>
      <c r="L142" s="2"/>
      <c r="M142" s="2"/>
    </row>
    <row r="143" spans="1:13" ht="14.4" thickBot="1" x14ac:dyDescent="0.35">
      <c r="A143" s="2"/>
      <c r="B143" s="7"/>
      <c r="C143" s="2" t="s">
        <v>4</v>
      </c>
      <c r="D143" s="14">
        <v>17.38</v>
      </c>
      <c r="E143" s="15">
        <v>0</v>
      </c>
      <c r="F143" s="15">
        <v>0</v>
      </c>
      <c r="G143" s="15">
        <v>2.0099999999999998</v>
      </c>
      <c r="H143" s="15">
        <v>14.32</v>
      </c>
      <c r="I143" s="15">
        <v>23.53</v>
      </c>
      <c r="J143" s="16">
        <v>28.56</v>
      </c>
      <c r="K143" s="11"/>
      <c r="L143" s="2"/>
      <c r="M143" s="2"/>
    </row>
    <row r="144" spans="1:13" x14ac:dyDescent="0.3">
      <c r="A144" s="2" t="s">
        <v>72</v>
      </c>
      <c r="B144" s="7" t="s">
        <v>14</v>
      </c>
      <c r="C144" s="2" t="s">
        <v>1</v>
      </c>
      <c r="D144" s="18">
        <v>14.54</v>
      </c>
      <c r="E144" s="19">
        <v>100</v>
      </c>
      <c r="F144" s="19">
        <v>100</v>
      </c>
      <c r="G144" s="19">
        <v>4.29</v>
      </c>
      <c r="H144" s="19">
        <v>28.33</v>
      </c>
      <c r="I144" s="19">
        <v>26.6</v>
      </c>
      <c r="J144" s="20">
        <v>19.02</v>
      </c>
      <c r="K144" s="11"/>
      <c r="L144" s="2"/>
      <c r="M144" s="2"/>
    </row>
    <row r="145" spans="1:13" x14ac:dyDescent="0.3">
      <c r="A145" s="2"/>
      <c r="B145" s="7"/>
      <c r="C145" s="2" t="s">
        <v>2</v>
      </c>
      <c r="D145" s="21">
        <v>74.7</v>
      </c>
      <c r="E145" s="17">
        <v>0</v>
      </c>
      <c r="F145" s="17">
        <v>0</v>
      </c>
      <c r="G145" s="17">
        <v>41.25</v>
      </c>
      <c r="H145" s="17">
        <v>22.57</v>
      </c>
      <c r="I145" s="17">
        <v>18.82</v>
      </c>
      <c r="J145" s="22">
        <v>23.93</v>
      </c>
      <c r="K145" s="11"/>
      <c r="L145" s="2"/>
      <c r="M145" s="2"/>
    </row>
    <row r="146" spans="1:13" x14ac:dyDescent="0.3">
      <c r="A146" s="2"/>
      <c r="B146" s="7"/>
      <c r="C146" s="2" t="s">
        <v>3</v>
      </c>
      <c r="D146" s="21">
        <v>5.28</v>
      </c>
      <c r="E146" s="17">
        <v>0</v>
      </c>
      <c r="F146" s="17">
        <v>0</v>
      </c>
      <c r="G146" s="17">
        <v>50.74</v>
      </c>
      <c r="H146" s="17">
        <v>42.19</v>
      </c>
      <c r="I146" s="17">
        <v>26.56</v>
      </c>
      <c r="J146" s="22">
        <v>33.25</v>
      </c>
      <c r="K146" s="11"/>
      <c r="L146" s="2"/>
      <c r="M146" s="2"/>
    </row>
    <row r="147" spans="1:13" ht="14.4" thickBot="1" x14ac:dyDescent="0.35">
      <c r="A147" s="2"/>
      <c r="B147" s="7"/>
      <c r="C147" s="2" t="s">
        <v>4</v>
      </c>
      <c r="D147" s="23">
        <v>5.47</v>
      </c>
      <c r="E147" s="24">
        <v>0</v>
      </c>
      <c r="F147" s="24">
        <v>0</v>
      </c>
      <c r="G147" s="24">
        <v>3.72</v>
      </c>
      <c r="H147" s="24">
        <v>6.91</v>
      </c>
      <c r="I147" s="24">
        <v>28.02</v>
      </c>
      <c r="J147" s="25">
        <v>23.8</v>
      </c>
      <c r="K147" s="11"/>
      <c r="L147" s="2"/>
      <c r="M147" s="2"/>
    </row>
    <row r="148" spans="1:13" x14ac:dyDescent="0.3">
      <c r="A148" s="2" t="s">
        <v>73</v>
      </c>
      <c r="B148" s="7" t="s">
        <v>14</v>
      </c>
      <c r="C148" s="2" t="s">
        <v>1</v>
      </c>
      <c r="D148" s="8">
        <v>42.62</v>
      </c>
      <c r="E148" s="9">
        <v>100</v>
      </c>
      <c r="F148" s="9">
        <v>100</v>
      </c>
      <c r="G148" s="9">
        <v>4.8600000000000003</v>
      </c>
      <c r="H148" s="9">
        <v>5.7</v>
      </c>
      <c r="I148" s="9">
        <v>18.399999999999999</v>
      </c>
      <c r="J148" s="10">
        <v>25.58</v>
      </c>
      <c r="K148" s="11"/>
      <c r="L148" s="2"/>
      <c r="M148" s="2"/>
    </row>
    <row r="149" spans="1:13" x14ac:dyDescent="0.3">
      <c r="A149" s="2"/>
      <c r="B149" s="7"/>
      <c r="C149" s="2" t="s">
        <v>2</v>
      </c>
      <c r="D149" s="12">
        <v>9.9499999999999993</v>
      </c>
      <c r="E149" s="2">
        <v>0</v>
      </c>
      <c r="F149" s="2">
        <v>0</v>
      </c>
      <c r="G149" s="2">
        <v>60.99</v>
      </c>
      <c r="H149" s="2">
        <v>25.61</v>
      </c>
      <c r="I149" s="2">
        <v>40.200000000000003</v>
      </c>
      <c r="J149" s="13">
        <v>26.75</v>
      </c>
      <c r="K149" s="11"/>
      <c r="L149" s="2"/>
      <c r="M149" s="2"/>
    </row>
    <row r="150" spans="1:13" x14ac:dyDescent="0.3">
      <c r="A150" s="2"/>
      <c r="B150" s="7"/>
      <c r="C150" s="2" t="s">
        <v>3</v>
      </c>
      <c r="D150" s="12">
        <v>30.1</v>
      </c>
      <c r="E150" s="2">
        <v>0</v>
      </c>
      <c r="F150" s="2">
        <v>0</v>
      </c>
      <c r="G150" s="2">
        <v>30.95</v>
      </c>
      <c r="H150" s="2">
        <v>54.61</v>
      </c>
      <c r="I150" s="2">
        <v>19.59</v>
      </c>
      <c r="J150" s="13">
        <v>22.24</v>
      </c>
      <c r="K150" s="11"/>
      <c r="L150" s="2"/>
      <c r="M150" s="2"/>
    </row>
    <row r="151" spans="1:13" ht="14.4" thickBot="1" x14ac:dyDescent="0.35">
      <c r="A151" s="2"/>
      <c r="B151" s="7"/>
      <c r="C151" s="2" t="s">
        <v>4</v>
      </c>
      <c r="D151" s="14">
        <v>17.329999999999998</v>
      </c>
      <c r="E151" s="15">
        <v>0</v>
      </c>
      <c r="F151" s="15">
        <v>0</v>
      </c>
      <c r="G151" s="15">
        <v>3.2</v>
      </c>
      <c r="H151" s="15">
        <v>14.08</v>
      </c>
      <c r="I151" s="15">
        <v>21.81</v>
      </c>
      <c r="J151" s="16">
        <v>25.42</v>
      </c>
      <c r="K151" s="11"/>
      <c r="L151" s="2"/>
      <c r="M151" s="2"/>
    </row>
    <row r="152" spans="1:13" x14ac:dyDescent="0.3">
      <c r="A152" s="2" t="s">
        <v>74</v>
      </c>
      <c r="B152" s="7" t="s">
        <v>14</v>
      </c>
      <c r="C152" s="2" t="s">
        <v>1</v>
      </c>
      <c r="D152" s="18">
        <v>24.91</v>
      </c>
      <c r="E152" s="19">
        <v>99.98</v>
      </c>
      <c r="F152" s="19">
        <v>100</v>
      </c>
      <c r="G152" s="19">
        <v>5.34</v>
      </c>
      <c r="H152" s="19">
        <v>94.33</v>
      </c>
      <c r="I152" s="19">
        <v>19.93</v>
      </c>
      <c r="J152" s="20">
        <v>29.84</v>
      </c>
      <c r="K152" s="11"/>
      <c r="L152" s="2"/>
      <c r="M152" s="2"/>
    </row>
    <row r="153" spans="1:13" x14ac:dyDescent="0.3">
      <c r="A153" s="2"/>
      <c r="B153" s="7"/>
      <c r="C153" s="2" t="s">
        <v>2</v>
      </c>
      <c r="D153" s="21">
        <v>26.13</v>
      </c>
      <c r="E153" s="17">
        <v>0.02</v>
      </c>
      <c r="F153" s="17">
        <v>0</v>
      </c>
      <c r="G153" s="17">
        <v>46.68</v>
      </c>
      <c r="H153" s="17">
        <v>1.55</v>
      </c>
      <c r="I153" s="17">
        <v>23.48</v>
      </c>
      <c r="J153" s="22">
        <v>30.32</v>
      </c>
      <c r="K153" s="11"/>
      <c r="L153" s="2"/>
      <c r="M153" s="2"/>
    </row>
    <row r="154" spans="1:13" x14ac:dyDescent="0.3">
      <c r="A154" s="2"/>
      <c r="B154" s="7"/>
      <c r="C154" s="2" t="s">
        <v>3</v>
      </c>
      <c r="D154" s="21">
        <v>18.329999999999998</v>
      </c>
      <c r="E154" s="17">
        <v>0</v>
      </c>
      <c r="F154" s="17">
        <v>0</v>
      </c>
      <c r="G154" s="17">
        <v>40.21</v>
      </c>
      <c r="H154" s="17">
        <v>4.09</v>
      </c>
      <c r="I154" s="17">
        <v>37.54</v>
      </c>
      <c r="J154" s="22">
        <v>28.07</v>
      </c>
      <c r="K154" s="11"/>
      <c r="L154" s="2"/>
      <c r="M154" s="2"/>
    </row>
    <row r="155" spans="1:13" ht="14.4" thickBot="1" x14ac:dyDescent="0.35">
      <c r="A155" s="2"/>
      <c r="B155" s="7"/>
      <c r="C155" s="2" t="s">
        <v>4</v>
      </c>
      <c r="D155" s="23">
        <v>30.63</v>
      </c>
      <c r="E155" s="24">
        <v>0</v>
      </c>
      <c r="F155" s="24">
        <v>0</v>
      </c>
      <c r="G155" s="24">
        <v>7.78</v>
      </c>
      <c r="H155" s="24">
        <v>0.04</v>
      </c>
      <c r="I155" s="24">
        <v>19.05</v>
      </c>
      <c r="J155" s="25">
        <v>11.76</v>
      </c>
      <c r="K155" s="11"/>
      <c r="L155" s="2"/>
      <c r="M155" s="2"/>
    </row>
    <row r="156" spans="1:13" x14ac:dyDescent="0.3">
      <c r="A156" s="26" t="s">
        <v>75</v>
      </c>
      <c r="B156" s="7" t="s">
        <v>14</v>
      </c>
      <c r="C156" s="2" t="s">
        <v>1</v>
      </c>
      <c r="D156" s="18">
        <v>33.94</v>
      </c>
      <c r="E156" s="19">
        <v>96.51</v>
      </c>
      <c r="F156" s="19">
        <v>100</v>
      </c>
      <c r="G156" s="19">
        <v>21.22</v>
      </c>
      <c r="H156" s="19">
        <v>10.39</v>
      </c>
      <c r="I156" s="19">
        <v>17.04</v>
      </c>
      <c r="J156" s="20">
        <v>21.07</v>
      </c>
      <c r="K156" s="11"/>
      <c r="L156" s="2"/>
      <c r="M156" s="2"/>
    </row>
    <row r="157" spans="1:13" x14ac:dyDescent="0.3">
      <c r="A157" s="2"/>
      <c r="B157" s="7"/>
      <c r="C157" s="2" t="s">
        <v>2</v>
      </c>
      <c r="D157" s="21">
        <v>8.3800000000000008</v>
      </c>
      <c r="E157" s="17">
        <v>3.38</v>
      </c>
      <c r="F157" s="17">
        <v>0</v>
      </c>
      <c r="G157" s="17">
        <v>38.200000000000003</v>
      </c>
      <c r="H157" s="17">
        <v>21.19</v>
      </c>
      <c r="I157" s="17">
        <v>25.41</v>
      </c>
      <c r="J157" s="22">
        <v>19.39</v>
      </c>
      <c r="K157" s="11"/>
      <c r="L157" s="2"/>
      <c r="M157" s="2"/>
    </row>
    <row r="158" spans="1:13" x14ac:dyDescent="0.3">
      <c r="A158" s="2"/>
      <c r="B158" s="7"/>
      <c r="C158" s="2" t="s">
        <v>3</v>
      </c>
      <c r="D158" s="21">
        <v>24.58</v>
      </c>
      <c r="E158" s="17">
        <v>0.02</v>
      </c>
      <c r="F158" s="17">
        <v>0</v>
      </c>
      <c r="G158" s="17">
        <v>30</v>
      </c>
      <c r="H158" s="17">
        <v>45.92</v>
      </c>
      <c r="I158" s="17">
        <v>28.63</v>
      </c>
      <c r="J158" s="22">
        <v>27.51</v>
      </c>
      <c r="K158" s="11"/>
      <c r="L158" s="2"/>
      <c r="M158" s="2"/>
    </row>
    <row r="159" spans="1:13" ht="14.4" thickBot="1" x14ac:dyDescent="0.35">
      <c r="A159" s="2"/>
      <c r="B159" s="7"/>
      <c r="C159" s="2" t="s">
        <v>4</v>
      </c>
      <c r="D159" s="23">
        <v>33.090000000000003</v>
      </c>
      <c r="E159" s="24">
        <v>0.09</v>
      </c>
      <c r="F159" s="24">
        <v>0</v>
      </c>
      <c r="G159" s="24">
        <v>10.57</v>
      </c>
      <c r="H159" s="24">
        <v>22.5</v>
      </c>
      <c r="I159" s="24">
        <v>28.92</v>
      </c>
      <c r="J159" s="25">
        <v>32.03</v>
      </c>
      <c r="K159" s="11"/>
      <c r="L159" s="2"/>
      <c r="M159" s="2"/>
    </row>
    <row r="160" spans="1:13" x14ac:dyDescent="0.3">
      <c r="A160" s="17" t="s">
        <v>76</v>
      </c>
      <c r="B160" s="7" t="s">
        <v>14</v>
      </c>
      <c r="C160" s="17" t="s">
        <v>1</v>
      </c>
      <c r="D160" s="18">
        <v>20.440000000000001</v>
      </c>
      <c r="E160" s="19">
        <v>16.02</v>
      </c>
      <c r="F160" s="19">
        <v>100</v>
      </c>
      <c r="G160" s="19">
        <v>5.88</v>
      </c>
      <c r="H160" s="19">
        <v>0.49</v>
      </c>
      <c r="I160" s="19">
        <v>0.4</v>
      </c>
      <c r="J160" s="20">
        <v>34.54</v>
      </c>
      <c r="K160" s="11"/>
      <c r="L160" s="2"/>
      <c r="M160" s="2"/>
    </row>
    <row r="161" spans="1:13" x14ac:dyDescent="0.3">
      <c r="A161" s="2"/>
      <c r="B161" s="7"/>
      <c r="C161" s="17" t="s">
        <v>2</v>
      </c>
      <c r="D161" s="21">
        <v>22.94</v>
      </c>
      <c r="E161" s="17">
        <v>33.83</v>
      </c>
      <c r="F161" s="17">
        <v>0</v>
      </c>
      <c r="G161" s="17">
        <v>50.41</v>
      </c>
      <c r="H161" s="17">
        <v>97.92</v>
      </c>
      <c r="I161" s="17">
        <v>0.01</v>
      </c>
      <c r="J161" s="22">
        <v>16.29</v>
      </c>
      <c r="K161" s="11"/>
      <c r="L161" s="2"/>
      <c r="M161" s="2"/>
    </row>
    <row r="162" spans="1:13" x14ac:dyDescent="0.3">
      <c r="A162" s="2"/>
      <c r="B162" s="7"/>
      <c r="C162" s="17" t="s">
        <v>3</v>
      </c>
      <c r="D162" s="21">
        <v>17.07</v>
      </c>
      <c r="E162" s="17">
        <v>16.73</v>
      </c>
      <c r="F162" s="17">
        <v>0</v>
      </c>
      <c r="G162" s="17">
        <v>39.08</v>
      </c>
      <c r="H162" s="17">
        <v>1.45</v>
      </c>
      <c r="I162" s="17">
        <v>58.62</v>
      </c>
      <c r="J162" s="22">
        <v>33.89</v>
      </c>
      <c r="K162" s="11"/>
      <c r="L162" s="2"/>
      <c r="M162" s="2"/>
    </row>
    <row r="163" spans="1:13" ht="14.4" thickBot="1" x14ac:dyDescent="0.35">
      <c r="A163" s="2"/>
      <c r="B163" s="7"/>
      <c r="C163" s="17" t="s">
        <v>4</v>
      </c>
      <c r="D163" s="23">
        <v>39.56</v>
      </c>
      <c r="E163" s="24">
        <v>33.409999999999997</v>
      </c>
      <c r="F163" s="24">
        <v>0</v>
      </c>
      <c r="G163" s="24">
        <v>4.63</v>
      </c>
      <c r="H163" s="24">
        <v>0.14000000000000001</v>
      </c>
      <c r="I163" s="24">
        <v>40.98</v>
      </c>
      <c r="J163" s="25">
        <v>15.27</v>
      </c>
      <c r="K163" s="11"/>
      <c r="L163" s="2"/>
      <c r="M163" s="2"/>
    </row>
    <row r="164" spans="1:13" x14ac:dyDescent="0.3">
      <c r="A164" s="27" t="s">
        <v>77</v>
      </c>
      <c r="B164" s="7" t="s">
        <v>14</v>
      </c>
      <c r="C164" s="17" t="s">
        <v>1</v>
      </c>
      <c r="D164" s="18">
        <v>10.68</v>
      </c>
      <c r="E164" s="19">
        <v>2.39</v>
      </c>
      <c r="F164" s="19">
        <v>15.41</v>
      </c>
      <c r="G164" s="19">
        <v>0</v>
      </c>
      <c r="H164" s="19">
        <v>3.57</v>
      </c>
      <c r="I164" s="19">
        <v>9.44</v>
      </c>
      <c r="J164" s="20">
        <v>22.67</v>
      </c>
      <c r="K164" s="11"/>
      <c r="L164" s="2"/>
      <c r="M164" s="2"/>
    </row>
    <row r="165" spans="1:13" x14ac:dyDescent="0.3">
      <c r="A165" s="2"/>
      <c r="B165" s="7"/>
      <c r="C165" s="17" t="s">
        <v>2</v>
      </c>
      <c r="D165" s="21">
        <v>23.8</v>
      </c>
      <c r="E165" s="17">
        <v>16.850000000000001</v>
      </c>
      <c r="F165" s="17">
        <v>84.22</v>
      </c>
      <c r="G165" s="17">
        <v>99.64</v>
      </c>
      <c r="H165" s="17">
        <v>93.98</v>
      </c>
      <c r="I165" s="17">
        <v>70.52</v>
      </c>
      <c r="J165" s="22">
        <v>29.29</v>
      </c>
      <c r="K165" s="11"/>
      <c r="L165" s="2"/>
      <c r="M165" s="2"/>
    </row>
    <row r="166" spans="1:13" x14ac:dyDescent="0.3">
      <c r="A166" s="2"/>
      <c r="B166" s="7"/>
      <c r="C166" s="17" t="s">
        <v>3</v>
      </c>
      <c r="D166" s="21">
        <v>44.87</v>
      </c>
      <c r="E166" s="17">
        <v>51.64</v>
      </c>
      <c r="F166" s="17">
        <v>0.03</v>
      </c>
      <c r="G166" s="17">
        <v>0</v>
      </c>
      <c r="H166" s="17">
        <v>0.99</v>
      </c>
      <c r="I166" s="17">
        <v>14.92</v>
      </c>
      <c r="J166" s="22">
        <v>29.54</v>
      </c>
      <c r="K166" s="11"/>
      <c r="L166" s="2"/>
      <c r="M166" s="2"/>
    </row>
    <row r="167" spans="1:13" ht="14.4" thickBot="1" x14ac:dyDescent="0.35">
      <c r="A167" s="2"/>
      <c r="B167" s="7"/>
      <c r="C167" s="17" t="s">
        <v>4</v>
      </c>
      <c r="D167" s="23">
        <v>20.65</v>
      </c>
      <c r="E167" s="24">
        <v>29.11</v>
      </c>
      <c r="F167" s="24">
        <v>0.34</v>
      </c>
      <c r="G167" s="24">
        <v>0.36</v>
      </c>
      <c r="H167" s="24">
        <v>1.46</v>
      </c>
      <c r="I167" s="24">
        <v>5.12</v>
      </c>
      <c r="J167" s="25">
        <v>18.5</v>
      </c>
      <c r="K167" s="11"/>
      <c r="L167" s="2"/>
      <c r="M167" s="2"/>
    </row>
    <row r="168" spans="1:13" x14ac:dyDescent="0.3">
      <c r="A168" s="17" t="s">
        <v>78</v>
      </c>
      <c r="B168" s="7" t="s">
        <v>14</v>
      </c>
      <c r="C168" s="17" t="s">
        <v>1</v>
      </c>
      <c r="D168" s="18">
        <v>17.96</v>
      </c>
      <c r="E168" s="19">
        <v>49.6</v>
      </c>
      <c r="F168" s="19">
        <v>0.33</v>
      </c>
      <c r="G168" s="19">
        <v>0.12</v>
      </c>
      <c r="H168" s="19">
        <v>23.37</v>
      </c>
      <c r="I168" s="19">
        <v>14.15</v>
      </c>
      <c r="J168" s="20">
        <v>25.08</v>
      </c>
      <c r="K168" s="11"/>
      <c r="L168" s="2"/>
      <c r="M168" s="2"/>
    </row>
    <row r="169" spans="1:13" x14ac:dyDescent="0.3">
      <c r="A169" s="2"/>
      <c r="B169" s="7"/>
      <c r="C169" s="17" t="s">
        <v>2</v>
      </c>
      <c r="D169" s="21">
        <v>19.510000000000002</v>
      </c>
      <c r="E169" s="17">
        <v>50.11</v>
      </c>
      <c r="F169" s="17">
        <v>0</v>
      </c>
      <c r="G169" s="17">
        <v>99.66</v>
      </c>
      <c r="H169" s="17">
        <v>67.06</v>
      </c>
      <c r="I169" s="17">
        <v>30.69</v>
      </c>
      <c r="J169" s="22">
        <v>24.04</v>
      </c>
      <c r="K169" s="11"/>
      <c r="L169" s="2"/>
      <c r="M169" s="2"/>
    </row>
    <row r="170" spans="1:13" x14ac:dyDescent="0.3">
      <c r="A170" s="2"/>
      <c r="B170" s="7"/>
      <c r="C170" s="17" t="s">
        <v>3</v>
      </c>
      <c r="D170" s="21">
        <v>39.369999999999997</v>
      </c>
      <c r="E170" s="17">
        <v>0.03</v>
      </c>
      <c r="F170" s="17">
        <v>99.45</v>
      </c>
      <c r="G170" s="17">
        <v>0</v>
      </c>
      <c r="H170" s="17">
        <v>0.49</v>
      </c>
      <c r="I170" s="17">
        <v>39.64</v>
      </c>
      <c r="J170" s="22">
        <v>32.450000000000003</v>
      </c>
      <c r="K170" s="11"/>
      <c r="L170" s="2"/>
      <c r="M170" s="2"/>
    </row>
    <row r="171" spans="1:13" ht="14.4" thickBot="1" x14ac:dyDescent="0.35">
      <c r="A171" s="2"/>
      <c r="B171" s="7"/>
      <c r="C171" s="17" t="s">
        <v>4</v>
      </c>
      <c r="D171" s="23">
        <v>23.16</v>
      </c>
      <c r="E171" s="24">
        <v>0.26</v>
      </c>
      <c r="F171" s="24">
        <v>0.22</v>
      </c>
      <c r="G171" s="24">
        <v>0.22</v>
      </c>
      <c r="H171" s="24">
        <v>9.08</v>
      </c>
      <c r="I171" s="24">
        <v>15.51</v>
      </c>
      <c r="J171" s="25">
        <v>18.43</v>
      </c>
      <c r="K171" s="11"/>
      <c r="L171" s="2"/>
      <c r="M171" s="2"/>
    </row>
    <row r="172" spans="1:13" x14ac:dyDescent="0.3">
      <c r="A172" s="27" t="s">
        <v>79</v>
      </c>
      <c r="B172" s="7" t="s">
        <v>14</v>
      </c>
      <c r="C172" s="17" t="s">
        <v>1</v>
      </c>
      <c r="D172" s="18">
        <v>8.42</v>
      </c>
      <c r="E172" s="19">
        <v>0.03</v>
      </c>
      <c r="F172" s="19">
        <v>0.44</v>
      </c>
      <c r="G172" s="19">
        <v>0.06</v>
      </c>
      <c r="H172" s="19">
        <v>4.62</v>
      </c>
      <c r="I172" s="19">
        <v>15.47</v>
      </c>
      <c r="J172" s="20">
        <v>29.89</v>
      </c>
      <c r="K172" s="11"/>
      <c r="L172" s="2"/>
      <c r="M172" s="2"/>
    </row>
    <row r="173" spans="1:13" x14ac:dyDescent="0.3">
      <c r="A173" s="2"/>
      <c r="B173" s="7"/>
      <c r="C173" s="17" t="s">
        <v>2</v>
      </c>
      <c r="D173" s="21">
        <v>33.01</v>
      </c>
      <c r="E173" s="17">
        <v>0.61</v>
      </c>
      <c r="F173" s="17">
        <v>99.2</v>
      </c>
      <c r="G173" s="17">
        <v>98.11</v>
      </c>
      <c r="H173" s="17">
        <v>17.78</v>
      </c>
      <c r="I173" s="17">
        <v>6.43</v>
      </c>
      <c r="J173" s="22">
        <v>23.57</v>
      </c>
      <c r="K173" s="11"/>
      <c r="L173" s="2"/>
      <c r="M173" s="2"/>
    </row>
    <row r="174" spans="1:13" x14ac:dyDescent="0.3">
      <c r="A174" s="2"/>
      <c r="B174" s="7"/>
      <c r="C174" s="17" t="s">
        <v>3</v>
      </c>
      <c r="D174" s="21">
        <v>30.66</v>
      </c>
      <c r="E174" s="17">
        <v>8.58</v>
      </c>
      <c r="F174" s="17">
        <v>0</v>
      </c>
      <c r="G174" s="17">
        <v>0.26</v>
      </c>
      <c r="H174" s="17">
        <v>35.06</v>
      </c>
      <c r="I174" s="17">
        <v>38.25</v>
      </c>
      <c r="J174" s="22">
        <v>24.99</v>
      </c>
      <c r="K174" s="11"/>
      <c r="L174" s="2"/>
      <c r="M174" s="2"/>
    </row>
    <row r="175" spans="1:13" ht="14.4" thickBot="1" x14ac:dyDescent="0.35">
      <c r="A175" s="2"/>
      <c r="B175" s="7"/>
      <c r="C175" s="17" t="s">
        <v>4</v>
      </c>
      <c r="D175" s="23">
        <v>27.91</v>
      </c>
      <c r="E175" s="24">
        <v>90.78</v>
      </c>
      <c r="F175" s="24">
        <v>0.35</v>
      </c>
      <c r="G175" s="24">
        <v>1.57</v>
      </c>
      <c r="H175" s="24">
        <v>42.53</v>
      </c>
      <c r="I175" s="24">
        <v>39.840000000000003</v>
      </c>
      <c r="J175" s="25">
        <v>21.55</v>
      </c>
      <c r="K175" s="11"/>
      <c r="L175" s="2"/>
      <c r="M175" s="2"/>
    </row>
    <row r="176" spans="1:13" x14ac:dyDescent="0.3">
      <c r="A176" s="27" t="s">
        <v>80</v>
      </c>
      <c r="B176" s="7" t="s">
        <v>14</v>
      </c>
      <c r="C176" s="17" t="s">
        <v>1</v>
      </c>
      <c r="D176" s="18">
        <v>29.96</v>
      </c>
      <c r="E176" s="19">
        <v>27.29</v>
      </c>
      <c r="F176" s="19">
        <v>0.34</v>
      </c>
      <c r="G176" s="19">
        <v>1.38</v>
      </c>
      <c r="H176" s="19">
        <v>2.2400000000000002</v>
      </c>
      <c r="I176" s="19">
        <v>11.3</v>
      </c>
      <c r="J176" s="20">
        <v>22.57</v>
      </c>
      <c r="K176" s="11"/>
      <c r="L176" s="2"/>
      <c r="M176" s="2"/>
    </row>
    <row r="177" spans="1:13" x14ac:dyDescent="0.3">
      <c r="A177" s="2"/>
      <c r="B177" s="7"/>
      <c r="C177" s="17" t="s">
        <v>2</v>
      </c>
      <c r="D177" s="21">
        <v>14.59</v>
      </c>
      <c r="E177" s="17">
        <v>65.08</v>
      </c>
      <c r="F177" s="17">
        <v>1.88</v>
      </c>
      <c r="G177" s="17">
        <v>97.76</v>
      </c>
      <c r="H177" s="17">
        <v>67.48</v>
      </c>
      <c r="I177" s="17">
        <v>48.92</v>
      </c>
      <c r="J177" s="22">
        <v>35.93</v>
      </c>
      <c r="K177" s="11"/>
      <c r="L177" s="2"/>
      <c r="M177" s="2"/>
    </row>
    <row r="178" spans="1:13" x14ac:dyDescent="0.3">
      <c r="A178" s="2"/>
      <c r="B178" s="7"/>
      <c r="C178" s="17" t="s">
        <v>3</v>
      </c>
      <c r="D178" s="21">
        <v>27.33</v>
      </c>
      <c r="E178" s="17">
        <v>0</v>
      </c>
      <c r="F178" s="17">
        <v>88.08</v>
      </c>
      <c r="G178" s="17">
        <v>0</v>
      </c>
      <c r="H178" s="17">
        <v>28.63</v>
      </c>
      <c r="I178" s="17">
        <v>30.55</v>
      </c>
      <c r="J178" s="22">
        <v>23.15</v>
      </c>
      <c r="K178" s="11"/>
      <c r="L178" s="2"/>
      <c r="M178" s="2"/>
    </row>
    <row r="179" spans="1:13" ht="14.4" thickBot="1" x14ac:dyDescent="0.35">
      <c r="A179" s="2"/>
      <c r="B179" s="7"/>
      <c r="C179" s="17" t="s">
        <v>4</v>
      </c>
      <c r="D179" s="23">
        <v>28.12</v>
      </c>
      <c r="E179" s="24">
        <v>7.63</v>
      </c>
      <c r="F179" s="24">
        <v>9.6999999999999993</v>
      </c>
      <c r="G179" s="24">
        <v>0.86</v>
      </c>
      <c r="H179" s="24">
        <v>1.66</v>
      </c>
      <c r="I179" s="24">
        <v>9.23</v>
      </c>
      <c r="J179" s="25">
        <v>18.350000000000001</v>
      </c>
      <c r="K179" s="11"/>
      <c r="L179" s="2"/>
      <c r="M179" s="2"/>
    </row>
    <row r="180" spans="1:13" x14ac:dyDescent="0.3">
      <c r="A180" s="2" t="s">
        <v>81</v>
      </c>
      <c r="B180" s="7" t="s">
        <v>14</v>
      </c>
      <c r="C180" s="2" t="s">
        <v>1</v>
      </c>
      <c r="D180" s="8">
        <v>25.83</v>
      </c>
      <c r="E180" s="9">
        <v>31.8</v>
      </c>
      <c r="F180" s="9">
        <v>38.79</v>
      </c>
      <c r="G180" s="9">
        <v>12.23</v>
      </c>
      <c r="H180" s="9">
        <v>0.08</v>
      </c>
      <c r="I180" s="9">
        <v>0</v>
      </c>
      <c r="J180" s="10">
        <v>20.010000000000002</v>
      </c>
      <c r="K180" s="11"/>
      <c r="L180" s="2"/>
      <c r="M180" s="2"/>
    </row>
    <row r="181" spans="1:13" x14ac:dyDescent="0.3">
      <c r="A181" s="2"/>
      <c r="B181" s="7"/>
      <c r="C181" s="2" t="s">
        <v>2</v>
      </c>
      <c r="D181" s="12">
        <v>25.9</v>
      </c>
      <c r="E181" s="2">
        <v>50.88</v>
      </c>
      <c r="F181" s="2">
        <v>55.74</v>
      </c>
      <c r="G181" s="2">
        <v>87.6</v>
      </c>
      <c r="H181" s="2">
        <v>2.0099999999999998</v>
      </c>
      <c r="I181" s="2">
        <v>3.3</v>
      </c>
      <c r="J181" s="13">
        <v>30.63</v>
      </c>
      <c r="K181" s="11"/>
      <c r="L181" s="2"/>
      <c r="M181" s="2"/>
    </row>
    <row r="182" spans="1:13" x14ac:dyDescent="0.3">
      <c r="A182" s="2"/>
      <c r="B182" s="7"/>
      <c r="C182" s="2" t="s">
        <v>3</v>
      </c>
      <c r="D182" s="12">
        <v>25.64</v>
      </c>
      <c r="E182" s="2">
        <v>4.2</v>
      </c>
      <c r="F182" s="2">
        <v>3.18</v>
      </c>
      <c r="G182" s="2">
        <v>0</v>
      </c>
      <c r="H182" s="2">
        <v>6.79</v>
      </c>
      <c r="I182" s="2">
        <v>25.75</v>
      </c>
      <c r="J182" s="13">
        <v>26.88</v>
      </c>
      <c r="K182" s="11"/>
      <c r="L182" s="2"/>
      <c r="M182" s="2"/>
    </row>
    <row r="183" spans="1:13" ht="14.4" thickBot="1" x14ac:dyDescent="0.35">
      <c r="A183" s="2"/>
      <c r="B183" s="7"/>
      <c r="C183" s="2" t="s">
        <v>4</v>
      </c>
      <c r="D183" s="14">
        <v>22.64</v>
      </c>
      <c r="E183" s="15">
        <v>13.12</v>
      </c>
      <c r="F183" s="15">
        <v>2.29</v>
      </c>
      <c r="G183" s="15">
        <v>0.18</v>
      </c>
      <c r="H183" s="15">
        <v>91.12</v>
      </c>
      <c r="I183" s="15">
        <v>70.959999999999994</v>
      </c>
      <c r="J183" s="16">
        <v>22.49</v>
      </c>
      <c r="K183" s="11"/>
      <c r="L183" s="2"/>
      <c r="M183" s="2"/>
    </row>
    <row r="184" spans="1:13" x14ac:dyDescent="0.3">
      <c r="A184" s="2" t="s">
        <v>82</v>
      </c>
      <c r="B184" s="7" t="s">
        <v>14</v>
      </c>
      <c r="C184" s="2" t="s">
        <v>1</v>
      </c>
      <c r="D184" s="8">
        <v>13.46</v>
      </c>
      <c r="E184" s="9">
        <v>6.7</v>
      </c>
      <c r="F184" s="9">
        <v>13.39</v>
      </c>
      <c r="G184" s="9">
        <v>28.71</v>
      </c>
      <c r="H184" s="9">
        <v>99.1</v>
      </c>
      <c r="I184" s="9">
        <v>25.66</v>
      </c>
      <c r="J184" s="10">
        <v>0</v>
      </c>
      <c r="K184" s="11"/>
      <c r="L184" s="2"/>
      <c r="M184" s="2"/>
    </row>
    <row r="185" spans="1:13" x14ac:dyDescent="0.3">
      <c r="A185" s="2"/>
      <c r="B185" s="7"/>
      <c r="C185" s="2" t="s">
        <v>2</v>
      </c>
      <c r="D185" s="12">
        <v>3.38</v>
      </c>
      <c r="E185" s="2">
        <v>24.93</v>
      </c>
      <c r="F185" s="2">
        <v>59.5</v>
      </c>
      <c r="G185" s="2">
        <v>48.9</v>
      </c>
      <c r="H185" s="2">
        <v>0.9</v>
      </c>
      <c r="I185" s="2">
        <v>69.36</v>
      </c>
      <c r="J185" s="13">
        <v>0</v>
      </c>
      <c r="K185" s="11"/>
      <c r="L185" s="2"/>
      <c r="M185" s="2"/>
    </row>
    <row r="186" spans="1:13" x14ac:dyDescent="0.3">
      <c r="A186" s="2"/>
      <c r="B186" s="7"/>
      <c r="C186" s="2" t="s">
        <v>3</v>
      </c>
      <c r="D186" s="12">
        <v>22.26</v>
      </c>
      <c r="E186" s="2">
        <v>25.44</v>
      </c>
      <c r="F186" s="2">
        <v>16.059999999999999</v>
      </c>
      <c r="G186" s="2">
        <v>4.46</v>
      </c>
      <c r="H186" s="2">
        <v>0</v>
      </c>
      <c r="I186" s="2">
        <v>2.5099999999999998</v>
      </c>
      <c r="J186" s="13">
        <v>33.08</v>
      </c>
      <c r="K186" s="11"/>
      <c r="L186" s="2"/>
      <c r="M186" s="2"/>
    </row>
    <row r="187" spans="1:13" ht="14.4" thickBot="1" x14ac:dyDescent="0.35">
      <c r="A187" s="2"/>
      <c r="B187" s="7"/>
      <c r="C187" s="2" t="s">
        <v>4</v>
      </c>
      <c r="D187" s="14">
        <v>60.9</v>
      </c>
      <c r="E187" s="15">
        <v>42.94</v>
      </c>
      <c r="F187" s="15">
        <v>11.05</v>
      </c>
      <c r="G187" s="15">
        <v>17.93</v>
      </c>
      <c r="H187" s="15">
        <v>0</v>
      </c>
      <c r="I187" s="15">
        <v>2.46</v>
      </c>
      <c r="J187" s="16">
        <v>66.92</v>
      </c>
      <c r="K187" s="11"/>
      <c r="L187" s="2"/>
      <c r="M187" s="2"/>
    </row>
    <row r="188" spans="1:13" x14ac:dyDescent="0.3">
      <c r="A188" s="2" t="s">
        <v>83</v>
      </c>
      <c r="B188" s="7" t="s">
        <v>14</v>
      </c>
      <c r="C188" s="2" t="s">
        <v>1</v>
      </c>
      <c r="D188" s="8">
        <v>19.77</v>
      </c>
      <c r="E188" s="9">
        <v>7.13</v>
      </c>
      <c r="F188" s="9">
        <v>49.18</v>
      </c>
      <c r="G188" s="9">
        <v>19.04</v>
      </c>
      <c r="H188" s="9">
        <v>0</v>
      </c>
      <c r="I188" s="9">
        <v>0.55000000000000004</v>
      </c>
      <c r="J188" s="10">
        <v>0.51</v>
      </c>
      <c r="K188" s="11"/>
      <c r="L188" s="2"/>
      <c r="M188" s="2"/>
    </row>
    <row r="189" spans="1:13" x14ac:dyDescent="0.3">
      <c r="A189" s="2"/>
      <c r="B189" s="7"/>
      <c r="C189" s="2" t="s">
        <v>2</v>
      </c>
      <c r="D189" s="12">
        <v>15.06</v>
      </c>
      <c r="E189" s="2">
        <v>31.96</v>
      </c>
      <c r="F189" s="2">
        <v>50.58</v>
      </c>
      <c r="G189" s="2">
        <v>39.67</v>
      </c>
      <c r="H189" s="2">
        <v>0.51</v>
      </c>
      <c r="I189" s="2">
        <v>82.96</v>
      </c>
      <c r="J189" s="13">
        <v>0.16</v>
      </c>
      <c r="K189" s="11"/>
      <c r="L189" s="2"/>
      <c r="M189" s="2"/>
    </row>
    <row r="190" spans="1:13" x14ac:dyDescent="0.3">
      <c r="A190" s="2"/>
      <c r="B190" s="7"/>
      <c r="C190" s="2" t="s">
        <v>3</v>
      </c>
      <c r="D190" s="12">
        <v>29.42</v>
      </c>
      <c r="E190" s="2">
        <v>26.91</v>
      </c>
      <c r="F190" s="2">
        <v>0.04</v>
      </c>
      <c r="G190" s="2">
        <v>23.74</v>
      </c>
      <c r="H190" s="2">
        <v>14.81</v>
      </c>
      <c r="I190" s="2">
        <v>3.03</v>
      </c>
      <c r="J190" s="13">
        <v>38.270000000000003</v>
      </c>
      <c r="K190" s="11"/>
      <c r="L190" s="2"/>
      <c r="M190" s="2"/>
    </row>
    <row r="191" spans="1:13" ht="14.4" thickBot="1" x14ac:dyDescent="0.35">
      <c r="A191" s="2"/>
      <c r="B191" s="7"/>
      <c r="C191" s="2" t="s">
        <v>4</v>
      </c>
      <c r="D191" s="12">
        <v>35.75</v>
      </c>
      <c r="E191" s="2">
        <v>33.99</v>
      </c>
      <c r="F191" s="2">
        <v>0.2</v>
      </c>
      <c r="G191" s="2">
        <v>17.55</v>
      </c>
      <c r="H191" s="2">
        <v>84.68</v>
      </c>
      <c r="I191" s="2">
        <v>13.46</v>
      </c>
      <c r="J191" s="13">
        <v>61.06</v>
      </c>
      <c r="K191" s="11"/>
      <c r="L191" s="2"/>
      <c r="M191" s="2"/>
    </row>
    <row r="192" spans="1:13" x14ac:dyDescent="0.3">
      <c r="A192" s="2" t="s">
        <v>84</v>
      </c>
      <c r="B192" s="7" t="s">
        <v>14</v>
      </c>
      <c r="C192" s="2" t="s">
        <v>1</v>
      </c>
      <c r="D192" s="8">
        <v>16.730062633100001</v>
      </c>
      <c r="E192" s="9">
        <v>99.913795108400009</v>
      </c>
      <c r="F192" s="9">
        <v>100</v>
      </c>
      <c r="G192" s="9">
        <v>13.1666723677</v>
      </c>
      <c r="H192" s="9">
        <v>43.2481793607</v>
      </c>
      <c r="I192" s="9">
        <v>23.627742407100001</v>
      </c>
      <c r="J192" s="10">
        <v>18.919721242000001</v>
      </c>
      <c r="K192" s="11"/>
    </row>
    <row r="193" spans="1:11" x14ac:dyDescent="0.3">
      <c r="A193" s="2"/>
      <c r="B193" s="7"/>
      <c r="C193" s="2" t="s">
        <v>2</v>
      </c>
      <c r="D193" s="12">
        <v>55.357388336299998</v>
      </c>
      <c r="E193" s="2">
        <v>8.6204891550799995E-2</v>
      </c>
      <c r="F193" s="2">
        <v>0</v>
      </c>
      <c r="G193" s="2">
        <v>36.820617241299999</v>
      </c>
      <c r="H193" s="2">
        <v>23.1710149249</v>
      </c>
      <c r="I193" s="2">
        <v>28.784987562300003</v>
      </c>
      <c r="J193" s="13">
        <v>33.643066810999997</v>
      </c>
      <c r="K193" s="11"/>
    </row>
    <row r="194" spans="1:11" x14ac:dyDescent="0.3">
      <c r="A194" s="2"/>
      <c r="B194" s="7"/>
      <c r="C194" s="2" t="s">
        <v>3</v>
      </c>
      <c r="D194" s="12">
        <v>16.6552391711</v>
      </c>
      <c r="E194" s="2">
        <v>0</v>
      </c>
      <c r="F194" s="2">
        <v>0</v>
      </c>
      <c r="G194" s="2">
        <v>46.748912221099999</v>
      </c>
      <c r="H194" s="2">
        <v>29.000542202399998</v>
      </c>
      <c r="I194" s="2">
        <v>23.218506964199999</v>
      </c>
      <c r="J194" s="13">
        <v>29.375561158300002</v>
      </c>
      <c r="K194" s="11"/>
    </row>
    <row r="195" spans="1:11" ht="14.4" thickBot="1" x14ac:dyDescent="0.35">
      <c r="A195" s="2"/>
      <c r="B195" s="7"/>
      <c r="C195" s="2" t="s">
        <v>4</v>
      </c>
      <c r="D195" s="14">
        <v>11.257309859500001</v>
      </c>
      <c r="E195" s="15">
        <v>0</v>
      </c>
      <c r="F195" s="15">
        <v>0</v>
      </c>
      <c r="G195" s="15">
        <v>3.2637981699199998</v>
      </c>
      <c r="H195" s="15">
        <v>4.5802635120700002</v>
      </c>
      <c r="I195" s="15">
        <v>24.3687630664</v>
      </c>
      <c r="J195" s="16">
        <v>18.061650788600002</v>
      </c>
      <c r="K195" s="11"/>
    </row>
    <row r="196" spans="1:11" x14ac:dyDescent="0.3">
      <c r="A196" s="28" t="s">
        <v>5</v>
      </c>
      <c r="B196" s="7" t="s">
        <v>14</v>
      </c>
      <c r="C196" s="28" t="s">
        <v>1</v>
      </c>
      <c r="D196" s="8">
        <v>21.29</v>
      </c>
      <c r="E196" s="9">
        <v>69.989999999999995</v>
      </c>
      <c r="F196" s="9">
        <v>55.33</v>
      </c>
      <c r="G196" s="9">
        <v>96.57</v>
      </c>
      <c r="H196" s="9">
        <v>3.91</v>
      </c>
      <c r="I196" s="9">
        <v>0.03</v>
      </c>
      <c r="J196" s="10">
        <v>27</v>
      </c>
    </row>
    <row r="197" spans="1:11" x14ac:dyDescent="0.3">
      <c r="B197" s="7"/>
      <c r="C197" s="28" t="s">
        <v>2</v>
      </c>
      <c r="D197" s="12">
        <v>4.07</v>
      </c>
      <c r="E197" s="2">
        <v>30.009999999999998</v>
      </c>
      <c r="F197" s="2">
        <v>26.950000000000003</v>
      </c>
      <c r="G197" s="2">
        <v>3.4299999999999997</v>
      </c>
      <c r="H197" s="2">
        <v>11.82</v>
      </c>
      <c r="I197" s="2">
        <v>0.09</v>
      </c>
      <c r="J197" s="13">
        <v>42.82</v>
      </c>
    </row>
    <row r="198" spans="1:11" x14ac:dyDescent="0.3">
      <c r="B198" s="7"/>
      <c r="C198" s="28" t="s">
        <v>3</v>
      </c>
      <c r="D198" s="12">
        <v>36.480000000000004</v>
      </c>
      <c r="E198" s="2">
        <v>0</v>
      </c>
      <c r="F198" s="2">
        <v>16.3</v>
      </c>
      <c r="G198" s="2">
        <v>0</v>
      </c>
      <c r="H198" s="2">
        <v>78.790000000000006</v>
      </c>
      <c r="I198" s="2">
        <v>0.36</v>
      </c>
      <c r="J198" s="13">
        <v>24.52</v>
      </c>
    </row>
    <row r="199" spans="1:11" ht="14.4" thickBot="1" x14ac:dyDescent="0.35">
      <c r="B199" s="7"/>
      <c r="C199" s="28" t="s">
        <v>4</v>
      </c>
      <c r="D199" s="14">
        <v>38.159999999999997</v>
      </c>
      <c r="E199" s="15">
        <v>0</v>
      </c>
      <c r="F199" s="15">
        <v>1.4200000000000002</v>
      </c>
      <c r="G199" s="15">
        <v>0</v>
      </c>
      <c r="H199" s="15">
        <v>5.47</v>
      </c>
      <c r="I199" s="15">
        <v>99.52</v>
      </c>
      <c r="J199" s="16">
        <v>5.66</v>
      </c>
    </row>
    <row r="200" spans="1:11" x14ac:dyDescent="0.3">
      <c r="A200" s="28" t="s">
        <v>6</v>
      </c>
      <c r="B200" s="7" t="s">
        <v>14</v>
      </c>
      <c r="C200" s="28" t="s">
        <v>1</v>
      </c>
      <c r="D200" s="8">
        <v>26.8</v>
      </c>
      <c r="E200" s="9">
        <v>23.57</v>
      </c>
      <c r="F200" s="9">
        <v>28.470000000000002</v>
      </c>
      <c r="G200" s="9">
        <v>9.76</v>
      </c>
      <c r="H200" s="9">
        <v>29.69</v>
      </c>
      <c r="I200" s="9">
        <v>0</v>
      </c>
      <c r="J200" s="10">
        <v>22.61</v>
      </c>
    </row>
    <row r="201" spans="1:11" x14ac:dyDescent="0.3">
      <c r="B201" s="7"/>
      <c r="C201" s="28" t="s">
        <v>2</v>
      </c>
      <c r="D201" s="12">
        <v>17.549999999999997</v>
      </c>
      <c r="E201" s="2">
        <v>68.75</v>
      </c>
      <c r="F201" s="2">
        <v>71.16</v>
      </c>
      <c r="G201" s="2">
        <v>46.839999999999996</v>
      </c>
      <c r="H201" s="2">
        <v>70.25</v>
      </c>
      <c r="I201" s="2">
        <v>0</v>
      </c>
      <c r="J201" s="13">
        <v>36.36</v>
      </c>
    </row>
    <row r="202" spans="1:11" x14ac:dyDescent="0.3">
      <c r="B202" s="7"/>
      <c r="C202" s="28" t="s">
        <v>3</v>
      </c>
      <c r="D202" s="12">
        <v>25.16</v>
      </c>
      <c r="E202" s="2">
        <v>0.05</v>
      </c>
      <c r="F202" s="2">
        <v>0</v>
      </c>
      <c r="G202" s="2">
        <v>30.919999999999998</v>
      </c>
      <c r="H202" s="2">
        <v>0</v>
      </c>
      <c r="I202" s="2">
        <v>0</v>
      </c>
      <c r="J202" s="13">
        <v>17.25</v>
      </c>
    </row>
    <row r="203" spans="1:11" ht="14.4" thickBot="1" x14ac:dyDescent="0.35">
      <c r="B203" s="7"/>
      <c r="C203" s="28" t="s">
        <v>4</v>
      </c>
      <c r="D203" s="14">
        <v>30.490000000000002</v>
      </c>
      <c r="E203" s="15">
        <v>7.6300000000000008</v>
      </c>
      <c r="F203" s="15">
        <v>0.36</v>
      </c>
      <c r="G203" s="15">
        <v>12.47</v>
      </c>
      <c r="H203" s="15">
        <v>0.06</v>
      </c>
      <c r="I203" s="15">
        <v>100</v>
      </c>
      <c r="J203" s="16">
        <v>23.78</v>
      </c>
    </row>
    <row r="204" spans="1:11" ht="14.4" x14ac:dyDescent="0.3">
      <c r="A204" s="29" t="s">
        <v>7</v>
      </c>
      <c r="B204" s="7" t="s">
        <v>14</v>
      </c>
      <c r="C204" s="28" t="s">
        <v>1</v>
      </c>
      <c r="D204" s="8">
        <v>17.419999999999998</v>
      </c>
      <c r="E204" s="9">
        <v>53.620000000000005</v>
      </c>
      <c r="F204" s="9">
        <v>4.7300000000000004</v>
      </c>
      <c r="G204" s="9">
        <v>0.44999999999999996</v>
      </c>
      <c r="H204" s="9">
        <v>2.0099999999999998</v>
      </c>
      <c r="I204" s="9">
        <v>18.149999999999999</v>
      </c>
      <c r="J204" s="10">
        <v>15.989999999999998</v>
      </c>
    </row>
    <row r="205" spans="1:11" x14ac:dyDescent="0.3">
      <c r="B205" s="7"/>
      <c r="C205" s="28" t="s">
        <v>2</v>
      </c>
      <c r="D205" s="12">
        <v>30.45</v>
      </c>
      <c r="E205" s="2">
        <v>43.97</v>
      </c>
      <c r="F205" s="2">
        <v>0.06</v>
      </c>
      <c r="G205" s="2">
        <v>49.54</v>
      </c>
      <c r="H205" s="2">
        <v>92.820000000000007</v>
      </c>
      <c r="I205" s="2">
        <v>53.05</v>
      </c>
      <c r="J205" s="13">
        <v>36.07</v>
      </c>
    </row>
    <row r="206" spans="1:11" x14ac:dyDescent="0.3">
      <c r="B206" s="7"/>
      <c r="C206" s="28" t="s">
        <v>3</v>
      </c>
      <c r="D206" s="12">
        <v>30.959999999999997</v>
      </c>
      <c r="E206" s="2">
        <v>1.1100000000000001</v>
      </c>
      <c r="F206" s="2">
        <v>92.25</v>
      </c>
      <c r="G206" s="2">
        <v>31.86</v>
      </c>
      <c r="H206" s="2">
        <v>4.4400000000000004</v>
      </c>
      <c r="I206" s="2">
        <v>16.939999999999998</v>
      </c>
      <c r="J206" s="13">
        <v>29.849999999999998</v>
      </c>
    </row>
    <row r="207" spans="1:11" ht="14.4" thickBot="1" x14ac:dyDescent="0.35">
      <c r="B207" s="7"/>
      <c r="C207" s="28" t="s">
        <v>4</v>
      </c>
      <c r="D207" s="14">
        <v>21.16</v>
      </c>
      <c r="E207" s="15">
        <v>1.3</v>
      </c>
      <c r="F207" s="15">
        <v>2.96</v>
      </c>
      <c r="G207" s="15">
        <v>18.149999999999999</v>
      </c>
      <c r="H207" s="15">
        <v>0.73</v>
      </c>
      <c r="I207" s="15">
        <v>11.85</v>
      </c>
      <c r="J207" s="16">
        <v>18.09</v>
      </c>
    </row>
    <row r="208" spans="1:11" ht="14.4" x14ac:dyDescent="0.3">
      <c r="A208" s="29" t="s">
        <v>8</v>
      </c>
      <c r="B208" s="7" t="s">
        <v>14</v>
      </c>
      <c r="C208" s="28" t="s">
        <v>1</v>
      </c>
      <c r="D208" s="8">
        <v>15.229999999999999</v>
      </c>
      <c r="E208" s="9">
        <v>3.65</v>
      </c>
      <c r="F208" s="9">
        <v>6.39</v>
      </c>
      <c r="G208" s="9">
        <v>28.21</v>
      </c>
      <c r="H208" s="9">
        <v>100</v>
      </c>
      <c r="I208" s="9">
        <v>10.459999999999999</v>
      </c>
      <c r="J208" s="10">
        <v>3.6799999999999997</v>
      </c>
    </row>
    <row r="209" spans="1:10" x14ac:dyDescent="0.3">
      <c r="B209" s="7"/>
      <c r="C209" s="28" t="s">
        <v>2</v>
      </c>
      <c r="D209" s="12">
        <v>1.3299999999999998</v>
      </c>
      <c r="E209" s="2">
        <v>35.260000000000005</v>
      </c>
      <c r="F209" s="2">
        <v>34.29</v>
      </c>
      <c r="G209" s="2">
        <v>22.17</v>
      </c>
      <c r="H209" s="2">
        <v>0</v>
      </c>
      <c r="I209" s="2">
        <v>19.54</v>
      </c>
      <c r="J209" s="13">
        <v>16.189999999999998</v>
      </c>
    </row>
    <row r="210" spans="1:10" x14ac:dyDescent="0.3">
      <c r="B210" s="7"/>
      <c r="C210" s="28" t="s">
        <v>3</v>
      </c>
      <c r="D210" s="12">
        <v>31.94</v>
      </c>
      <c r="E210" s="2">
        <v>23.849999999999998</v>
      </c>
      <c r="F210" s="2">
        <v>24.91</v>
      </c>
      <c r="G210" s="2">
        <v>35.520000000000003</v>
      </c>
      <c r="H210" s="2">
        <v>0</v>
      </c>
      <c r="I210" s="2">
        <v>48.96</v>
      </c>
      <c r="J210" s="13">
        <v>37.01</v>
      </c>
    </row>
    <row r="211" spans="1:10" ht="14.4" thickBot="1" x14ac:dyDescent="0.35">
      <c r="B211" s="7"/>
      <c r="C211" s="28" t="s">
        <v>4</v>
      </c>
      <c r="D211" s="14">
        <v>51.5</v>
      </c>
      <c r="E211" s="15">
        <v>37.230000000000004</v>
      </c>
      <c r="F211" s="15">
        <v>34.4</v>
      </c>
      <c r="G211" s="15">
        <v>14.099999999999998</v>
      </c>
      <c r="H211" s="15">
        <v>0</v>
      </c>
      <c r="I211" s="15">
        <v>21.04</v>
      </c>
      <c r="J211" s="16">
        <v>43.11</v>
      </c>
    </row>
    <row r="212" spans="1:10" ht="14.4" x14ac:dyDescent="0.3">
      <c r="A212" s="29" t="s">
        <v>9</v>
      </c>
      <c r="B212" s="7" t="s">
        <v>14</v>
      </c>
      <c r="C212" s="28" t="s">
        <v>1</v>
      </c>
      <c r="D212" s="8">
        <v>17.45</v>
      </c>
      <c r="E212" s="9">
        <v>9.9599999999999991</v>
      </c>
      <c r="F212" s="9">
        <v>47.08</v>
      </c>
      <c r="G212" s="9">
        <v>12.889999999999999</v>
      </c>
      <c r="H212" s="9">
        <v>0.08</v>
      </c>
      <c r="I212" s="9">
        <v>3.2</v>
      </c>
      <c r="J212" s="10">
        <v>15.049999999999999</v>
      </c>
    </row>
    <row r="213" spans="1:10" x14ac:dyDescent="0.3">
      <c r="B213" s="7"/>
      <c r="C213" s="28" t="s">
        <v>2</v>
      </c>
      <c r="D213" s="12">
        <v>18.82</v>
      </c>
      <c r="E213" s="2">
        <v>48.84</v>
      </c>
      <c r="F213" s="2">
        <v>48.449999999999996</v>
      </c>
      <c r="G213" s="2">
        <v>42.75</v>
      </c>
      <c r="H213" s="2">
        <v>90.63</v>
      </c>
      <c r="I213" s="2">
        <v>10.35</v>
      </c>
      <c r="J213" s="13">
        <v>28.37</v>
      </c>
    </row>
    <row r="214" spans="1:10" x14ac:dyDescent="0.3">
      <c r="B214" s="7"/>
      <c r="C214" s="28" t="s">
        <v>3</v>
      </c>
      <c r="D214" s="12">
        <v>23</v>
      </c>
      <c r="E214" s="2">
        <v>1.78</v>
      </c>
      <c r="F214" s="2">
        <v>0</v>
      </c>
      <c r="G214" s="2">
        <v>21.97</v>
      </c>
      <c r="H214" s="2">
        <v>1.91</v>
      </c>
      <c r="I214" s="2">
        <v>33.160000000000004</v>
      </c>
      <c r="J214" s="13">
        <v>28.299999999999997</v>
      </c>
    </row>
    <row r="215" spans="1:10" ht="14.4" thickBot="1" x14ac:dyDescent="0.35">
      <c r="B215" s="7"/>
      <c r="C215" s="28" t="s">
        <v>4</v>
      </c>
      <c r="D215" s="14">
        <v>40.72</v>
      </c>
      <c r="E215" s="15">
        <v>39.42</v>
      </c>
      <c r="F215" s="15">
        <v>4.47</v>
      </c>
      <c r="G215" s="15">
        <v>22.39</v>
      </c>
      <c r="H215" s="15">
        <v>7.3800000000000008</v>
      </c>
      <c r="I215" s="15">
        <v>53.300000000000004</v>
      </c>
      <c r="J215" s="16">
        <v>28.28</v>
      </c>
    </row>
    <row r="216" spans="1:10" ht="14.4" x14ac:dyDescent="0.3">
      <c r="A216" s="29" t="s">
        <v>10</v>
      </c>
      <c r="B216" s="7" t="s">
        <v>14</v>
      </c>
      <c r="C216" s="28" t="s">
        <v>1</v>
      </c>
      <c r="D216" s="8">
        <v>25.77</v>
      </c>
      <c r="E216" s="9">
        <v>12.839999999999998</v>
      </c>
      <c r="F216" s="9">
        <v>17.810000000000002</v>
      </c>
      <c r="G216" s="9">
        <v>0</v>
      </c>
      <c r="H216" s="9">
        <v>0.01</v>
      </c>
      <c r="I216" s="9">
        <v>0</v>
      </c>
      <c r="J216" s="10">
        <v>32.43</v>
      </c>
    </row>
    <row r="217" spans="1:10" x14ac:dyDescent="0.3">
      <c r="B217" s="7"/>
      <c r="C217" s="28" t="s">
        <v>2</v>
      </c>
      <c r="D217" s="12">
        <v>13.74</v>
      </c>
      <c r="E217" s="2">
        <v>33</v>
      </c>
      <c r="F217" s="2">
        <v>26.810000000000002</v>
      </c>
      <c r="G217" s="2">
        <v>5.2200000000000006</v>
      </c>
      <c r="H217" s="2">
        <v>96.69</v>
      </c>
      <c r="I217" s="2">
        <v>0.01</v>
      </c>
      <c r="J217" s="13">
        <v>28.000000000000004</v>
      </c>
    </row>
    <row r="218" spans="1:10" x14ac:dyDescent="0.3">
      <c r="B218" s="7"/>
      <c r="C218" s="28" t="s">
        <v>3</v>
      </c>
      <c r="D218" s="12">
        <v>23.549999999999997</v>
      </c>
      <c r="E218" s="2">
        <v>27.150000000000002</v>
      </c>
      <c r="F218" s="2">
        <v>31.6</v>
      </c>
      <c r="G218" s="2">
        <v>7.76</v>
      </c>
      <c r="H218" s="2">
        <v>2.97</v>
      </c>
      <c r="I218" s="2">
        <v>0</v>
      </c>
      <c r="J218" s="13">
        <v>21.13</v>
      </c>
    </row>
    <row r="219" spans="1:10" ht="14.4" thickBot="1" x14ac:dyDescent="0.35">
      <c r="B219" s="7"/>
      <c r="C219" s="28" t="s">
        <v>4</v>
      </c>
      <c r="D219" s="14">
        <v>36.950000000000003</v>
      </c>
      <c r="E219" s="15">
        <v>27.01</v>
      </c>
      <c r="F219" s="15">
        <v>23.78</v>
      </c>
      <c r="G219" s="15">
        <v>87.03</v>
      </c>
      <c r="H219" s="15">
        <v>0.33</v>
      </c>
      <c r="I219" s="15">
        <v>99.99</v>
      </c>
      <c r="J219" s="16">
        <v>18.440000000000001</v>
      </c>
    </row>
    <row r="220" spans="1:10" ht="14.4" x14ac:dyDescent="0.3">
      <c r="A220" s="29" t="s">
        <v>11</v>
      </c>
      <c r="B220" s="7" t="s">
        <v>14</v>
      </c>
      <c r="C220" s="28" t="s">
        <v>1</v>
      </c>
      <c r="D220" s="8">
        <v>33.900000000000006</v>
      </c>
      <c r="E220" s="9">
        <v>3.2399999999999998</v>
      </c>
      <c r="F220" s="9">
        <v>40.550000000000004</v>
      </c>
      <c r="G220" s="9">
        <v>10.77</v>
      </c>
      <c r="H220" s="9">
        <v>0.4</v>
      </c>
      <c r="I220" s="9">
        <v>0.01</v>
      </c>
      <c r="J220" s="10">
        <v>35.199999999999996</v>
      </c>
    </row>
    <row r="221" spans="1:10" x14ac:dyDescent="0.3">
      <c r="B221" s="7"/>
      <c r="C221" s="28" t="s">
        <v>2</v>
      </c>
      <c r="D221" s="12">
        <v>24.4</v>
      </c>
      <c r="E221" s="2">
        <v>96.240000000000009</v>
      </c>
      <c r="F221" s="2">
        <v>56.769999999999996</v>
      </c>
      <c r="G221" s="2">
        <v>32.74</v>
      </c>
      <c r="H221" s="2">
        <v>92.08</v>
      </c>
      <c r="I221" s="2">
        <v>1.03</v>
      </c>
      <c r="J221" s="13">
        <v>24.779999999999998</v>
      </c>
    </row>
    <row r="222" spans="1:10" x14ac:dyDescent="0.3">
      <c r="B222" s="7"/>
      <c r="C222" s="28" t="s">
        <v>3</v>
      </c>
      <c r="D222" s="12">
        <v>19.5</v>
      </c>
      <c r="E222" s="2">
        <v>0.3</v>
      </c>
      <c r="F222" s="2">
        <v>0.1</v>
      </c>
      <c r="G222" s="2">
        <v>47.78</v>
      </c>
      <c r="H222" s="2">
        <v>0.33</v>
      </c>
      <c r="I222" s="2">
        <v>0.13</v>
      </c>
      <c r="J222" s="13">
        <v>17.919999999999998</v>
      </c>
    </row>
    <row r="223" spans="1:10" ht="14.4" thickBot="1" x14ac:dyDescent="0.35">
      <c r="B223" s="7"/>
      <c r="C223" s="28" t="s">
        <v>4</v>
      </c>
      <c r="D223" s="14">
        <v>22.2</v>
      </c>
      <c r="E223" s="15">
        <v>0.22</v>
      </c>
      <c r="F223" s="15">
        <v>2.59</v>
      </c>
      <c r="G223" s="15">
        <v>8.7099999999999991</v>
      </c>
      <c r="H223" s="15">
        <v>7.19</v>
      </c>
      <c r="I223" s="15">
        <v>98.83</v>
      </c>
      <c r="J223" s="16">
        <v>22.1</v>
      </c>
    </row>
    <row r="224" spans="1:10" ht="14.4" x14ac:dyDescent="0.3">
      <c r="A224" s="29" t="s">
        <v>12</v>
      </c>
      <c r="B224" s="7" t="s">
        <v>14</v>
      </c>
      <c r="C224" s="28" t="s">
        <v>1</v>
      </c>
      <c r="D224" s="8">
        <v>24.38</v>
      </c>
      <c r="E224" s="9">
        <v>17.48</v>
      </c>
      <c r="F224" s="9">
        <v>26.35</v>
      </c>
      <c r="G224" s="9">
        <v>30.520000000000003</v>
      </c>
      <c r="H224" s="9">
        <v>0.04</v>
      </c>
      <c r="I224" s="9">
        <v>0</v>
      </c>
      <c r="J224" s="10">
        <v>0.28999999999999998</v>
      </c>
    </row>
    <row r="225" spans="1:10" x14ac:dyDescent="0.3">
      <c r="B225" s="7"/>
      <c r="C225" s="28" t="s">
        <v>2</v>
      </c>
      <c r="D225" s="12">
        <v>22.39</v>
      </c>
      <c r="E225" s="2">
        <v>27.589999999999996</v>
      </c>
      <c r="F225" s="2">
        <v>34.39</v>
      </c>
      <c r="G225" s="2">
        <v>23.04</v>
      </c>
      <c r="H225" s="2">
        <v>99.960000000000008</v>
      </c>
      <c r="I225" s="2">
        <v>0</v>
      </c>
      <c r="J225" s="13">
        <v>55.85</v>
      </c>
    </row>
    <row r="226" spans="1:10" x14ac:dyDescent="0.3">
      <c r="B226" s="7"/>
      <c r="C226" s="28" t="s">
        <v>3</v>
      </c>
      <c r="D226" s="12">
        <v>30.349999999999998</v>
      </c>
      <c r="E226" s="2">
        <v>32.340000000000003</v>
      </c>
      <c r="F226" s="2">
        <v>21.12</v>
      </c>
      <c r="G226" s="2">
        <v>32.840000000000003</v>
      </c>
      <c r="H226" s="2">
        <v>0</v>
      </c>
      <c r="I226" s="2">
        <v>89.28</v>
      </c>
      <c r="J226" s="13">
        <v>43.7</v>
      </c>
    </row>
    <row r="227" spans="1:10" ht="14.4" thickBot="1" x14ac:dyDescent="0.35">
      <c r="B227" s="7"/>
      <c r="C227" s="28" t="s">
        <v>4</v>
      </c>
      <c r="D227" s="14">
        <v>22.89</v>
      </c>
      <c r="E227" s="15">
        <v>22.59</v>
      </c>
      <c r="F227" s="15">
        <v>18.14</v>
      </c>
      <c r="G227" s="15">
        <v>13.600000000000001</v>
      </c>
      <c r="H227" s="15">
        <v>0</v>
      </c>
      <c r="I227" s="15">
        <v>10.72</v>
      </c>
      <c r="J227" s="16">
        <v>0.16999999999999998</v>
      </c>
    </row>
    <row r="228" spans="1:10" ht="14.4" x14ac:dyDescent="0.3">
      <c r="A228" s="29" t="s">
        <v>13</v>
      </c>
      <c r="B228" s="7" t="s">
        <v>14</v>
      </c>
      <c r="C228" s="28" t="s">
        <v>1</v>
      </c>
      <c r="D228" s="8">
        <v>8.870000000000001</v>
      </c>
      <c r="E228" s="9">
        <v>89.17</v>
      </c>
      <c r="F228" s="9">
        <v>1.3599999999999999</v>
      </c>
      <c r="G228" s="9">
        <v>21.490000000000002</v>
      </c>
      <c r="H228" s="9">
        <v>84.56</v>
      </c>
      <c r="I228" s="9">
        <v>0.16999999999999998</v>
      </c>
      <c r="J228" s="10">
        <v>32.450000000000003</v>
      </c>
    </row>
    <row r="229" spans="1:10" x14ac:dyDescent="0.3">
      <c r="B229" s="7"/>
      <c r="C229" s="28" t="s">
        <v>2</v>
      </c>
      <c r="D229" s="12">
        <v>21.23</v>
      </c>
      <c r="E229" s="2">
        <v>7.2900000000000009</v>
      </c>
      <c r="F229" s="2">
        <v>1.95</v>
      </c>
      <c r="G229" s="2">
        <v>24.66</v>
      </c>
      <c r="H229" s="2">
        <v>3.7600000000000002</v>
      </c>
      <c r="I229" s="2">
        <v>3.8699999999999997</v>
      </c>
      <c r="J229" s="13">
        <v>40.200000000000003</v>
      </c>
    </row>
    <row r="230" spans="1:10" x14ac:dyDescent="0.3">
      <c r="B230" s="7"/>
      <c r="C230" s="28" t="s">
        <v>3</v>
      </c>
      <c r="D230" s="12">
        <v>28.78</v>
      </c>
      <c r="E230" s="2">
        <v>0.01</v>
      </c>
      <c r="F230" s="2">
        <v>9.16</v>
      </c>
      <c r="G230" s="2">
        <v>15.83</v>
      </c>
      <c r="H230" s="2">
        <v>9.76</v>
      </c>
      <c r="I230" s="2">
        <v>7.6300000000000008</v>
      </c>
      <c r="J230" s="13">
        <v>12.82</v>
      </c>
    </row>
    <row r="231" spans="1:10" ht="14.4" thickBot="1" x14ac:dyDescent="0.35">
      <c r="B231" s="7"/>
      <c r="C231" s="28" t="s">
        <v>4</v>
      </c>
      <c r="D231" s="14">
        <v>41.120000000000005</v>
      </c>
      <c r="E231" s="15">
        <v>3.53</v>
      </c>
      <c r="F231" s="15">
        <v>87.53</v>
      </c>
      <c r="G231" s="15">
        <v>38.01</v>
      </c>
      <c r="H231" s="15">
        <v>1.92</v>
      </c>
      <c r="I231" s="15">
        <v>88.33</v>
      </c>
      <c r="J231" s="16">
        <v>14.540000000000001</v>
      </c>
    </row>
    <row r="232" spans="1:10" x14ac:dyDescent="0.3">
      <c r="A232" s="28" t="s">
        <v>15</v>
      </c>
      <c r="B232" s="7" t="s">
        <v>14</v>
      </c>
      <c r="C232" s="28" t="s">
        <v>1</v>
      </c>
      <c r="D232" s="8">
        <v>20.010000000000002</v>
      </c>
      <c r="E232" s="9">
        <v>11.34</v>
      </c>
      <c r="F232" s="9">
        <v>23.82</v>
      </c>
      <c r="G232" s="9">
        <v>0</v>
      </c>
      <c r="H232" s="9">
        <v>0</v>
      </c>
      <c r="I232" s="9">
        <v>0</v>
      </c>
      <c r="J232" s="10">
        <v>20.18</v>
      </c>
    </row>
    <row r="233" spans="1:10" x14ac:dyDescent="0.3">
      <c r="B233" s="7"/>
      <c r="C233" s="28" t="s">
        <v>2</v>
      </c>
      <c r="D233" s="12">
        <v>20.549999999999997</v>
      </c>
      <c r="E233" s="2">
        <v>26.029999999999998</v>
      </c>
      <c r="F233" s="2">
        <v>24.66</v>
      </c>
      <c r="G233" s="2">
        <v>12.82</v>
      </c>
      <c r="H233" s="2">
        <v>98.81</v>
      </c>
      <c r="I233" s="2">
        <v>8.5400000000000009</v>
      </c>
      <c r="J233" s="13">
        <v>35.07</v>
      </c>
    </row>
    <row r="234" spans="1:10" x14ac:dyDescent="0.3">
      <c r="B234" s="7"/>
      <c r="C234" s="28" t="s">
        <v>3</v>
      </c>
      <c r="D234" s="12">
        <v>19.48</v>
      </c>
      <c r="E234" s="2">
        <v>23.24</v>
      </c>
      <c r="F234" s="2">
        <v>32.590000000000003</v>
      </c>
      <c r="G234" s="2">
        <v>0.44999999999999996</v>
      </c>
      <c r="H234" s="2">
        <v>1</v>
      </c>
      <c r="I234" s="2">
        <v>91.33</v>
      </c>
      <c r="J234" s="13">
        <v>26.490000000000002</v>
      </c>
    </row>
    <row r="235" spans="1:10" ht="14.4" thickBot="1" x14ac:dyDescent="0.35">
      <c r="B235" s="7"/>
      <c r="C235" s="28" t="s">
        <v>4</v>
      </c>
      <c r="D235" s="14">
        <v>39.96</v>
      </c>
      <c r="E235" s="15">
        <v>39.39</v>
      </c>
      <c r="F235" s="15">
        <v>18.940000000000001</v>
      </c>
      <c r="G235" s="15">
        <v>86.72999999999999</v>
      </c>
      <c r="H235" s="15">
        <v>0.19</v>
      </c>
      <c r="I235" s="15">
        <v>0.13</v>
      </c>
      <c r="J235" s="16">
        <v>18.260000000000002</v>
      </c>
    </row>
    <row r="236" spans="1:10" x14ac:dyDescent="0.3">
      <c r="A236" s="28" t="s">
        <v>16</v>
      </c>
      <c r="B236" s="7" t="s">
        <v>14</v>
      </c>
      <c r="C236" s="28" t="s">
        <v>1</v>
      </c>
      <c r="D236" s="8">
        <v>16.150000000000002</v>
      </c>
      <c r="E236" s="9">
        <v>18.899999999999999</v>
      </c>
      <c r="F236" s="9">
        <v>65.149999999999991</v>
      </c>
      <c r="G236" s="9">
        <v>31.119999999999997</v>
      </c>
      <c r="H236" s="9">
        <v>75.290000000000006</v>
      </c>
      <c r="I236" s="9">
        <v>0</v>
      </c>
      <c r="J236" s="10">
        <v>14.099999999999998</v>
      </c>
    </row>
    <row r="237" spans="1:10" x14ac:dyDescent="0.3">
      <c r="B237" s="7"/>
      <c r="C237" s="28" t="s">
        <v>2</v>
      </c>
      <c r="D237" s="12">
        <v>32.93</v>
      </c>
      <c r="E237" s="2">
        <v>74.239999999999995</v>
      </c>
      <c r="F237" s="2">
        <v>34.599999999999994</v>
      </c>
      <c r="G237" s="2">
        <v>35.43</v>
      </c>
      <c r="H237" s="2">
        <v>24.709999999999997</v>
      </c>
      <c r="I237" s="2">
        <v>2.54</v>
      </c>
      <c r="J237" s="13">
        <v>26.889999999999997</v>
      </c>
    </row>
    <row r="238" spans="1:10" x14ac:dyDescent="0.3">
      <c r="B238" s="7"/>
      <c r="C238" s="28" t="s">
        <v>3</v>
      </c>
      <c r="D238" s="12">
        <v>22.28</v>
      </c>
      <c r="E238" s="2">
        <v>0</v>
      </c>
      <c r="F238" s="2">
        <v>0</v>
      </c>
      <c r="G238" s="2">
        <v>17.78</v>
      </c>
      <c r="H238" s="2">
        <v>0</v>
      </c>
      <c r="I238" s="2">
        <v>0</v>
      </c>
      <c r="J238" s="13">
        <v>32.85</v>
      </c>
    </row>
    <row r="239" spans="1:10" ht="14.4" thickBot="1" x14ac:dyDescent="0.35">
      <c r="B239" s="7"/>
      <c r="C239" s="28" t="s">
        <v>4</v>
      </c>
      <c r="D239" s="14">
        <v>28.64</v>
      </c>
      <c r="E239" s="15">
        <v>6.8599999999999994</v>
      </c>
      <c r="F239" s="15">
        <v>0.25</v>
      </c>
      <c r="G239" s="15">
        <v>15.67</v>
      </c>
      <c r="H239" s="15">
        <v>0</v>
      </c>
      <c r="I239" s="15">
        <v>97.460000000000008</v>
      </c>
      <c r="J239" s="16">
        <v>26.16</v>
      </c>
    </row>
    <row r="240" spans="1:10" ht="14.4" x14ac:dyDescent="0.3">
      <c r="A240" s="29" t="s">
        <v>17</v>
      </c>
      <c r="B240" s="7" t="s">
        <v>14</v>
      </c>
      <c r="C240" s="28" t="s">
        <v>1</v>
      </c>
      <c r="D240" s="8">
        <v>26.47</v>
      </c>
      <c r="E240" s="9">
        <v>23.57</v>
      </c>
      <c r="F240" s="9">
        <v>49.94</v>
      </c>
      <c r="G240" s="9">
        <v>5.7799999999999994</v>
      </c>
      <c r="H240" s="9">
        <v>0</v>
      </c>
      <c r="I240" s="9">
        <v>0</v>
      </c>
      <c r="J240" s="10">
        <v>32.11</v>
      </c>
    </row>
    <row r="241" spans="1:10" x14ac:dyDescent="0.3">
      <c r="B241" s="7"/>
      <c r="C241" s="28" t="s">
        <v>2</v>
      </c>
      <c r="D241" s="12">
        <v>21.51</v>
      </c>
      <c r="E241" s="2">
        <v>64.48</v>
      </c>
      <c r="F241" s="2">
        <v>47.510000000000005</v>
      </c>
      <c r="G241" s="2">
        <v>19.400000000000002</v>
      </c>
      <c r="H241" s="2">
        <v>1.31</v>
      </c>
      <c r="I241" s="2">
        <v>1.41</v>
      </c>
      <c r="J241" s="13">
        <v>28.9</v>
      </c>
    </row>
    <row r="242" spans="1:10" x14ac:dyDescent="0.3">
      <c r="B242" s="7"/>
      <c r="C242" s="28" t="s">
        <v>3</v>
      </c>
      <c r="D242" s="12">
        <v>20.599999999999998</v>
      </c>
      <c r="E242" s="2">
        <v>6.9999999999999993E-2</v>
      </c>
      <c r="F242" s="2">
        <v>1.1499999999999999</v>
      </c>
      <c r="G242" s="2">
        <v>43.059999999999995</v>
      </c>
      <c r="H242" s="2">
        <v>0</v>
      </c>
      <c r="I242" s="2">
        <v>1.6400000000000001</v>
      </c>
      <c r="J242" s="13">
        <v>20.22</v>
      </c>
    </row>
    <row r="243" spans="1:10" ht="14.4" thickBot="1" x14ac:dyDescent="0.35">
      <c r="B243" s="7"/>
      <c r="C243" s="28" t="s">
        <v>4</v>
      </c>
      <c r="D243" s="14">
        <v>31.41</v>
      </c>
      <c r="E243" s="15">
        <v>11.88</v>
      </c>
      <c r="F243" s="15">
        <v>1.39</v>
      </c>
      <c r="G243" s="15">
        <v>31.759999999999998</v>
      </c>
      <c r="H243" s="15">
        <v>98.69</v>
      </c>
      <c r="I243" s="15">
        <v>96.95</v>
      </c>
      <c r="J243" s="16">
        <v>18.77</v>
      </c>
    </row>
    <row r="244" spans="1:10" ht="14.4" x14ac:dyDescent="0.3">
      <c r="A244" s="29" t="s">
        <v>18</v>
      </c>
      <c r="B244" s="7" t="s">
        <v>14</v>
      </c>
      <c r="C244" s="28" t="s">
        <v>1</v>
      </c>
      <c r="D244" s="8">
        <v>26.700000000000003</v>
      </c>
      <c r="E244" s="9">
        <v>11.24</v>
      </c>
      <c r="F244" s="9">
        <v>3.62</v>
      </c>
      <c r="G244" s="9">
        <v>0.48</v>
      </c>
      <c r="H244" s="9">
        <v>0</v>
      </c>
      <c r="I244" s="9">
        <v>5.9799999999999995</v>
      </c>
      <c r="J244" s="10">
        <v>25.19</v>
      </c>
    </row>
    <row r="245" spans="1:10" x14ac:dyDescent="0.3">
      <c r="B245" s="7"/>
      <c r="C245" s="28" t="s">
        <v>2</v>
      </c>
      <c r="D245" s="12">
        <v>25.3</v>
      </c>
      <c r="E245" s="2">
        <v>60.72</v>
      </c>
      <c r="F245" s="2">
        <v>14.330000000000002</v>
      </c>
      <c r="G245" s="2">
        <v>10.209999999999999</v>
      </c>
      <c r="H245" s="2">
        <v>2.1800000000000002</v>
      </c>
      <c r="I245" s="2">
        <v>0.15</v>
      </c>
      <c r="J245" s="13">
        <v>22.86</v>
      </c>
    </row>
    <row r="246" spans="1:10" x14ac:dyDescent="0.3">
      <c r="B246" s="7"/>
      <c r="C246" s="28" t="s">
        <v>3</v>
      </c>
      <c r="D246" s="12">
        <v>23.5</v>
      </c>
      <c r="E246" s="2">
        <v>22.59</v>
      </c>
      <c r="F246" s="2">
        <v>64.959999999999994</v>
      </c>
      <c r="G246" s="2">
        <v>8.66</v>
      </c>
      <c r="H246" s="2">
        <v>0</v>
      </c>
      <c r="I246" s="2">
        <v>81.78</v>
      </c>
      <c r="J246" s="13">
        <v>16.309999999999999</v>
      </c>
    </row>
    <row r="247" spans="1:10" ht="14.4" thickBot="1" x14ac:dyDescent="0.35">
      <c r="B247" s="7"/>
      <c r="C247" s="28" t="s">
        <v>4</v>
      </c>
      <c r="D247" s="14">
        <v>24.51</v>
      </c>
      <c r="E247" s="15">
        <v>5.45</v>
      </c>
      <c r="F247" s="15">
        <v>17.09</v>
      </c>
      <c r="G247" s="15">
        <v>80.650000000000006</v>
      </c>
      <c r="H247" s="15">
        <v>97.82</v>
      </c>
      <c r="I247" s="15">
        <v>12.09</v>
      </c>
      <c r="J247" s="16">
        <v>35.64</v>
      </c>
    </row>
    <row r="248" spans="1:10" ht="14.4" x14ac:dyDescent="0.3">
      <c r="A248" s="29" t="s">
        <v>19</v>
      </c>
      <c r="B248" s="7" t="s">
        <v>14</v>
      </c>
      <c r="C248" s="28" t="s">
        <v>1</v>
      </c>
      <c r="D248" s="8">
        <v>19.439999999999998</v>
      </c>
      <c r="E248" s="9">
        <v>0.54</v>
      </c>
      <c r="F248" s="9">
        <v>1.4500000000000002</v>
      </c>
      <c r="G248" s="9">
        <v>32.869999999999997</v>
      </c>
      <c r="H248" s="9">
        <v>0.5</v>
      </c>
      <c r="I248" s="9">
        <v>13.62</v>
      </c>
      <c r="J248" s="10">
        <v>20.21</v>
      </c>
    </row>
    <row r="249" spans="1:10" x14ac:dyDescent="0.3">
      <c r="A249" s="28"/>
      <c r="B249" s="7"/>
      <c r="C249" s="28" t="s">
        <v>2</v>
      </c>
      <c r="D249" s="12">
        <v>7.4899999999999993</v>
      </c>
      <c r="E249" s="2">
        <v>98.740000000000009</v>
      </c>
      <c r="F249" s="2">
        <v>98.05</v>
      </c>
      <c r="G249" s="2">
        <v>58.52</v>
      </c>
      <c r="H249" s="2">
        <v>14.45</v>
      </c>
      <c r="I249" s="2">
        <v>33.94</v>
      </c>
      <c r="J249" s="13">
        <v>20.810000000000002</v>
      </c>
    </row>
    <row r="250" spans="1:10" x14ac:dyDescent="0.3">
      <c r="A250" s="28"/>
      <c r="B250" s="7"/>
      <c r="C250" s="28" t="s">
        <v>3</v>
      </c>
      <c r="D250" s="12">
        <v>32.5</v>
      </c>
      <c r="E250" s="2">
        <v>0.18</v>
      </c>
      <c r="F250" s="2">
        <v>0</v>
      </c>
      <c r="G250" s="2">
        <v>8.48</v>
      </c>
      <c r="H250" s="2">
        <v>3.05</v>
      </c>
      <c r="I250" s="2">
        <v>31.3</v>
      </c>
      <c r="J250" s="13">
        <v>34.380000000000003</v>
      </c>
    </row>
    <row r="251" spans="1:10" ht="14.4" thickBot="1" x14ac:dyDescent="0.35">
      <c r="A251" s="28"/>
      <c r="B251" s="7"/>
      <c r="C251" s="28" t="s">
        <v>4</v>
      </c>
      <c r="D251" s="14">
        <v>40.56</v>
      </c>
      <c r="E251" s="15">
        <v>0.54</v>
      </c>
      <c r="F251" s="15">
        <v>0.5</v>
      </c>
      <c r="G251" s="15">
        <v>0.13</v>
      </c>
      <c r="H251" s="15">
        <v>81.99</v>
      </c>
      <c r="I251" s="15">
        <v>21.14</v>
      </c>
      <c r="J251" s="16">
        <v>24.59</v>
      </c>
    </row>
    <row r="252" spans="1:10" ht="14.4" x14ac:dyDescent="0.3">
      <c r="A252" s="29" t="s">
        <v>20</v>
      </c>
      <c r="B252" s="7" t="s">
        <v>14</v>
      </c>
      <c r="C252" s="28" t="s">
        <v>1</v>
      </c>
      <c r="D252" s="8">
        <v>12.41</v>
      </c>
      <c r="E252" s="9">
        <v>5.35</v>
      </c>
      <c r="F252" s="9">
        <v>0.45999999999999996</v>
      </c>
      <c r="G252" s="9">
        <v>21</v>
      </c>
      <c r="H252" s="9">
        <v>75.849999999999994</v>
      </c>
      <c r="I252" s="9">
        <v>28.22</v>
      </c>
      <c r="J252" s="10">
        <v>19.32</v>
      </c>
    </row>
    <row r="253" spans="1:10" x14ac:dyDescent="0.3">
      <c r="A253" s="28"/>
      <c r="B253" s="7"/>
      <c r="C253" s="28" t="s">
        <v>2</v>
      </c>
      <c r="D253" s="12">
        <v>13.28</v>
      </c>
      <c r="E253" s="2">
        <v>87.06</v>
      </c>
      <c r="F253" s="2">
        <v>99.539999999999992</v>
      </c>
      <c r="G253" s="2">
        <v>79</v>
      </c>
      <c r="H253" s="2">
        <v>20.68</v>
      </c>
      <c r="I253" s="2">
        <v>29.04</v>
      </c>
      <c r="J253" s="13">
        <v>30.070000000000004</v>
      </c>
    </row>
    <row r="254" spans="1:10" x14ac:dyDescent="0.3">
      <c r="A254" s="28"/>
      <c r="B254" s="7"/>
      <c r="C254" s="28" t="s">
        <v>3</v>
      </c>
      <c r="D254" s="12">
        <v>37.380000000000003</v>
      </c>
      <c r="E254" s="2">
        <v>1.04</v>
      </c>
      <c r="F254" s="2">
        <v>0</v>
      </c>
      <c r="G254" s="2">
        <v>0</v>
      </c>
      <c r="H254" s="2">
        <v>2.6</v>
      </c>
      <c r="I254" s="2">
        <v>29.23</v>
      </c>
      <c r="J254" s="13">
        <v>33.21</v>
      </c>
    </row>
    <row r="255" spans="1:10" ht="14.4" thickBot="1" x14ac:dyDescent="0.35">
      <c r="A255" s="28"/>
      <c r="B255" s="7"/>
      <c r="C255" s="28" t="s">
        <v>4</v>
      </c>
      <c r="D255" s="14">
        <v>36.93</v>
      </c>
      <c r="E255" s="15">
        <v>6.54</v>
      </c>
      <c r="F255" s="15">
        <v>0</v>
      </c>
      <c r="G255" s="15">
        <v>0</v>
      </c>
      <c r="H255" s="15">
        <v>0.86999999999999988</v>
      </c>
      <c r="I255" s="15">
        <v>13.51</v>
      </c>
      <c r="J255" s="16">
        <v>17.399999999999999</v>
      </c>
    </row>
    <row r="256" spans="1:10" ht="14.4" x14ac:dyDescent="0.3">
      <c r="A256" s="29" t="s">
        <v>21</v>
      </c>
      <c r="B256" s="7" t="s">
        <v>14</v>
      </c>
      <c r="C256" s="28" t="s">
        <v>1</v>
      </c>
      <c r="D256" s="8">
        <v>19.23</v>
      </c>
      <c r="E256" s="9">
        <v>24.610000000000003</v>
      </c>
      <c r="F256" s="9">
        <v>99.539999999999992</v>
      </c>
      <c r="G256" s="9">
        <v>0</v>
      </c>
      <c r="H256" s="9">
        <v>0</v>
      </c>
      <c r="I256" s="9">
        <v>16.900000000000002</v>
      </c>
      <c r="J256" s="10">
        <v>32.019999999999996</v>
      </c>
    </row>
    <row r="257" spans="1:10" x14ac:dyDescent="0.3">
      <c r="A257" s="28"/>
      <c r="B257" s="7"/>
      <c r="C257" s="28" t="s">
        <v>2</v>
      </c>
      <c r="D257" s="12">
        <v>24.52</v>
      </c>
      <c r="E257" s="2">
        <v>38.190000000000005</v>
      </c>
      <c r="F257" s="2">
        <v>0.45999999999999996</v>
      </c>
      <c r="G257" s="2">
        <v>91.3</v>
      </c>
      <c r="H257" s="2">
        <v>2.36</v>
      </c>
      <c r="I257" s="2">
        <v>28.360000000000003</v>
      </c>
      <c r="J257" s="13">
        <v>27.48</v>
      </c>
    </row>
    <row r="258" spans="1:10" x14ac:dyDescent="0.3">
      <c r="A258" s="28"/>
      <c r="B258" s="7"/>
      <c r="C258" s="28" t="s">
        <v>3</v>
      </c>
      <c r="D258" s="12">
        <v>25.09</v>
      </c>
      <c r="E258" s="2">
        <v>23.78</v>
      </c>
      <c r="F258" s="2">
        <v>0</v>
      </c>
      <c r="G258" s="2">
        <v>0</v>
      </c>
      <c r="H258" s="2">
        <v>6.5299999999999994</v>
      </c>
      <c r="I258" s="2">
        <v>35.06</v>
      </c>
      <c r="J258" s="13">
        <v>24.12</v>
      </c>
    </row>
    <row r="259" spans="1:10" ht="14.4" thickBot="1" x14ac:dyDescent="0.35">
      <c r="A259" s="28"/>
      <c r="B259" s="7"/>
      <c r="C259" s="28" t="s">
        <v>4</v>
      </c>
      <c r="D259" s="14">
        <v>31.16</v>
      </c>
      <c r="E259" s="15">
        <v>13.420000000000002</v>
      </c>
      <c r="F259" s="15">
        <v>0</v>
      </c>
      <c r="G259" s="15">
        <v>8.6999999999999993</v>
      </c>
      <c r="H259" s="15">
        <v>91.11</v>
      </c>
      <c r="I259" s="15">
        <v>19.68</v>
      </c>
      <c r="J259" s="16">
        <v>16.37</v>
      </c>
    </row>
    <row r="260" spans="1:10" ht="14.4" x14ac:dyDescent="0.3">
      <c r="A260" s="29" t="s">
        <v>22</v>
      </c>
      <c r="B260" s="7" t="s">
        <v>14</v>
      </c>
      <c r="C260" s="28" t="s">
        <v>1</v>
      </c>
      <c r="D260" s="8">
        <v>16.329999999999998</v>
      </c>
      <c r="E260" s="9">
        <v>14.11</v>
      </c>
      <c r="F260" s="9">
        <v>0</v>
      </c>
      <c r="G260" s="9">
        <v>0</v>
      </c>
      <c r="H260" s="9">
        <v>2.17</v>
      </c>
      <c r="I260" s="9">
        <v>8.84</v>
      </c>
      <c r="J260" s="10">
        <v>25.790000000000003</v>
      </c>
    </row>
    <row r="261" spans="1:10" x14ac:dyDescent="0.3">
      <c r="A261" s="28"/>
      <c r="B261" s="7"/>
      <c r="C261" s="28" t="s">
        <v>2</v>
      </c>
      <c r="D261" s="12">
        <v>19.13</v>
      </c>
      <c r="E261" s="2">
        <v>25.380000000000003</v>
      </c>
      <c r="F261" s="2">
        <v>6.25</v>
      </c>
      <c r="G261" s="2">
        <v>100</v>
      </c>
      <c r="H261" s="2">
        <v>97.22</v>
      </c>
      <c r="I261" s="2">
        <v>54.510000000000005</v>
      </c>
      <c r="J261" s="13">
        <v>23.51</v>
      </c>
    </row>
    <row r="262" spans="1:10" x14ac:dyDescent="0.3">
      <c r="A262" s="28"/>
      <c r="B262" s="7"/>
      <c r="C262" s="28" t="s">
        <v>3</v>
      </c>
      <c r="D262" s="12">
        <v>42.089999999999996</v>
      </c>
      <c r="E262" s="2">
        <v>38.68</v>
      </c>
      <c r="F262" s="2">
        <v>93.65</v>
      </c>
      <c r="G262" s="2">
        <v>0</v>
      </c>
      <c r="H262" s="2">
        <v>0.61</v>
      </c>
      <c r="I262" s="2">
        <v>34.03</v>
      </c>
      <c r="J262" s="13">
        <v>34.56</v>
      </c>
    </row>
    <row r="263" spans="1:10" ht="14.4" thickBot="1" x14ac:dyDescent="0.35">
      <c r="A263" s="28"/>
      <c r="B263" s="7"/>
      <c r="C263" s="28" t="s">
        <v>4</v>
      </c>
      <c r="D263" s="14">
        <v>22.439999999999998</v>
      </c>
      <c r="E263" s="15">
        <v>21.83</v>
      </c>
      <c r="F263" s="15">
        <v>0.09</v>
      </c>
      <c r="G263" s="15">
        <v>0</v>
      </c>
      <c r="H263" s="15">
        <v>0</v>
      </c>
      <c r="I263" s="15">
        <v>2.6100000000000003</v>
      </c>
      <c r="J263" s="16">
        <v>16.13</v>
      </c>
    </row>
    <row r="264" spans="1:10" ht="14.4" x14ac:dyDescent="0.3">
      <c r="A264" s="29" t="s">
        <v>23</v>
      </c>
      <c r="B264" s="7" t="s">
        <v>14</v>
      </c>
      <c r="C264" s="28" t="s">
        <v>1</v>
      </c>
      <c r="D264" s="8">
        <v>28.1</v>
      </c>
      <c r="E264" s="9">
        <v>11.55</v>
      </c>
      <c r="F264" s="9">
        <v>100</v>
      </c>
      <c r="G264" s="9">
        <v>16.07</v>
      </c>
      <c r="H264" s="9">
        <v>41.260000000000005</v>
      </c>
      <c r="I264" s="9">
        <v>28.27</v>
      </c>
      <c r="J264" s="10">
        <v>25.86</v>
      </c>
    </row>
    <row r="265" spans="1:10" x14ac:dyDescent="0.3">
      <c r="A265" s="28"/>
      <c r="B265" s="7"/>
      <c r="C265" s="28" t="s">
        <v>2</v>
      </c>
      <c r="D265" s="12">
        <v>21.759999999999998</v>
      </c>
      <c r="E265" s="2">
        <v>32.9</v>
      </c>
      <c r="F265" s="2">
        <v>0</v>
      </c>
      <c r="G265" s="2">
        <v>83.93</v>
      </c>
      <c r="H265" s="2">
        <v>29.909999999999997</v>
      </c>
      <c r="I265" s="2">
        <v>23.75</v>
      </c>
      <c r="J265" s="13">
        <v>24.55</v>
      </c>
    </row>
    <row r="266" spans="1:10" x14ac:dyDescent="0.3">
      <c r="A266" s="28"/>
      <c r="B266" s="7"/>
      <c r="C266" s="28" t="s">
        <v>3</v>
      </c>
      <c r="D266" s="12">
        <v>12.65</v>
      </c>
      <c r="E266" s="2">
        <v>37.580000000000005</v>
      </c>
      <c r="F266" s="2">
        <v>0</v>
      </c>
      <c r="G266" s="2">
        <v>0</v>
      </c>
      <c r="H266" s="2">
        <v>27.98</v>
      </c>
      <c r="I266" s="2">
        <v>29.78</v>
      </c>
      <c r="J266" s="13">
        <v>28.58</v>
      </c>
    </row>
    <row r="267" spans="1:10" ht="14.4" thickBot="1" x14ac:dyDescent="0.35">
      <c r="A267" s="28"/>
      <c r="B267" s="7"/>
      <c r="C267" s="28" t="s">
        <v>4</v>
      </c>
      <c r="D267" s="14">
        <v>37.49</v>
      </c>
      <c r="E267" s="15">
        <v>17.98</v>
      </c>
      <c r="F267" s="15">
        <v>0</v>
      </c>
      <c r="G267" s="15">
        <v>0</v>
      </c>
      <c r="H267" s="15">
        <v>0.85000000000000009</v>
      </c>
      <c r="I267" s="15">
        <v>18.21</v>
      </c>
      <c r="J267" s="16">
        <v>21.01</v>
      </c>
    </row>
    <row r="268" spans="1:10" ht="14.4" x14ac:dyDescent="0.3">
      <c r="A268" s="29" t="s">
        <v>24</v>
      </c>
      <c r="B268" s="7" t="s">
        <v>14</v>
      </c>
      <c r="C268" s="28" t="s">
        <v>1</v>
      </c>
      <c r="D268" s="8">
        <v>28.499999999999996</v>
      </c>
      <c r="E268" s="9">
        <v>99.98</v>
      </c>
      <c r="F268" s="9">
        <v>99.960000000000008</v>
      </c>
      <c r="G268" s="9">
        <v>8.85</v>
      </c>
      <c r="H268" s="9">
        <v>15.49</v>
      </c>
      <c r="I268" s="9">
        <v>22.770000000000003</v>
      </c>
      <c r="J268" s="10">
        <v>23.35</v>
      </c>
    </row>
    <row r="269" spans="1:10" x14ac:dyDescent="0.3">
      <c r="A269" s="28"/>
      <c r="B269" s="7"/>
      <c r="C269" s="28" t="s">
        <v>2</v>
      </c>
      <c r="D269" s="12">
        <v>32.029999999999994</v>
      </c>
      <c r="E269" s="2">
        <v>0.01</v>
      </c>
      <c r="F269" s="2">
        <v>0.02</v>
      </c>
      <c r="G269" s="2">
        <v>34.589999999999996</v>
      </c>
      <c r="H269" s="2">
        <v>30.04</v>
      </c>
      <c r="I269" s="2">
        <v>26.82</v>
      </c>
      <c r="J269" s="13">
        <v>22.36</v>
      </c>
    </row>
    <row r="270" spans="1:10" x14ac:dyDescent="0.3">
      <c r="A270" s="28"/>
      <c r="B270" s="7"/>
      <c r="C270" s="28" t="s">
        <v>3</v>
      </c>
      <c r="D270" s="12">
        <v>17.95</v>
      </c>
      <c r="E270" s="2">
        <v>0.02</v>
      </c>
      <c r="F270" s="2">
        <v>0</v>
      </c>
      <c r="G270" s="2">
        <v>42.559999999999995</v>
      </c>
      <c r="H270" s="2">
        <v>33.76</v>
      </c>
      <c r="I270" s="2">
        <v>25.64</v>
      </c>
      <c r="J270" s="13">
        <v>27.82</v>
      </c>
    </row>
    <row r="271" spans="1:10" ht="14.4" thickBot="1" x14ac:dyDescent="0.35">
      <c r="A271" s="28"/>
      <c r="B271" s="7"/>
      <c r="C271" s="28" t="s">
        <v>4</v>
      </c>
      <c r="D271" s="14">
        <v>21.52</v>
      </c>
      <c r="E271" s="15">
        <v>0</v>
      </c>
      <c r="F271" s="15">
        <v>0.02</v>
      </c>
      <c r="G271" s="15">
        <v>14.000000000000002</v>
      </c>
      <c r="H271" s="15">
        <v>20.72</v>
      </c>
      <c r="I271" s="15">
        <v>24.77</v>
      </c>
      <c r="J271" s="16">
        <v>26.479999999999997</v>
      </c>
    </row>
    <row r="272" spans="1:10" ht="14.4" x14ac:dyDescent="0.3">
      <c r="A272" s="29" t="s">
        <v>25</v>
      </c>
      <c r="B272" s="7" t="s">
        <v>14</v>
      </c>
      <c r="C272" s="28" t="s">
        <v>1</v>
      </c>
      <c r="D272" s="8">
        <v>24.68</v>
      </c>
      <c r="E272" s="9">
        <v>97.47</v>
      </c>
      <c r="F272" s="9">
        <v>100</v>
      </c>
      <c r="G272" s="9">
        <v>15.479999999999999</v>
      </c>
      <c r="H272" s="9">
        <v>80.56</v>
      </c>
      <c r="I272" s="9">
        <v>34.489999999999995</v>
      </c>
      <c r="J272" s="10">
        <v>27.400000000000002</v>
      </c>
    </row>
    <row r="273" spans="1:10" x14ac:dyDescent="0.3">
      <c r="A273" s="28"/>
      <c r="B273" s="7"/>
      <c r="C273" s="28" t="s">
        <v>2</v>
      </c>
      <c r="D273" s="12">
        <v>20.399999999999999</v>
      </c>
      <c r="E273" s="2">
        <v>1.49</v>
      </c>
      <c r="F273" s="2">
        <v>0</v>
      </c>
      <c r="G273" s="2">
        <v>46.589999999999996</v>
      </c>
      <c r="H273" s="2">
        <v>2.7199999999999998</v>
      </c>
      <c r="I273" s="2">
        <v>19.170000000000002</v>
      </c>
      <c r="J273" s="13">
        <v>33.53</v>
      </c>
    </row>
    <row r="274" spans="1:10" x14ac:dyDescent="0.3">
      <c r="A274" s="28"/>
      <c r="B274" s="7"/>
      <c r="C274" s="28" t="s">
        <v>3</v>
      </c>
      <c r="D274" s="12">
        <v>40.19</v>
      </c>
      <c r="E274" s="2">
        <v>0.4</v>
      </c>
      <c r="F274" s="2">
        <v>0</v>
      </c>
      <c r="G274" s="2">
        <v>36.15</v>
      </c>
      <c r="H274" s="2">
        <v>16.689999999999998</v>
      </c>
      <c r="I274" s="2">
        <v>36.64</v>
      </c>
      <c r="J274" s="13">
        <v>29.09</v>
      </c>
    </row>
    <row r="275" spans="1:10" ht="14.4" thickBot="1" x14ac:dyDescent="0.35">
      <c r="A275" s="28"/>
      <c r="B275" s="7"/>
      <c r="C275" s="28" t="s">
        <v>4</v>
      </c>
      <c r="D275" s="14">
        <v>14.719999999999999</v>
      </c>
      <c r="E275" s="15">
        <v>0.65</v>
      </c>
      <c r="F275" s="15">
        <v>0</v>
      </c>
      <c r="G275" s="15">
        <v>1.79</v>
      </c>
      <c r="H275" s="15">
        <v>0.03</v>
      </c>
      <c r="I275" s="15">
        <v>9.7000000000000011</v>
      </c>
      <c r="J275" s="16">
        <v>9.98</v>
      </c>
    </row>
    <row r="276" spans="1:10" ht="14.4" x14ac:dyDescent="0.3">
      <c r="A276" s="29" t="s">
        <v>26</v>
      </c>
      <c r="B276" s="7" t="s">
        <v>14</v>
      </c>
      <c r="C276" s="28" t="s">
        <v>1</v>
      </c>
      <c r="D276" s="8">
        <v>21.64</v>
      </c>
      <c r="E276" s="9">
        <v>99.88</v>
      </c>
      <c r="F276" s="9">
        <v>100</v>
      </c>
      <c r="G276" s="9">
        <v>18.790000000000003</v>
      </c>
      <c r="H276" s="9">
        <v>8.85</v>
      </c>
      <c r="I276" s="9">
        <v>18.07</v>
      </c>
      <c r="J276" s="10">
        <v>23.75</v>
      </c>
    </row>
    <row r="277" spans="1:10" x14ac:dyDescent="0.3">
      <c r="A277" s="28"/>
      <c r="B277" s="7"/>
      <c r="C277" s="28" t="s">
        <v>2</v>
      </c>
      <c r="D277" s="12">
        <v>23.84</v>
      </c>
      <c r="E277" s="2">
        <v>0.12</v>
      </c>
      <c r="F277" s="2">
        <v>0</v>
      </c>
      <c r="G277" s="2">
        <v>46.56</v>
      </c>
      <c r="H277" s="2">
        <v>23.04</v>
      </c>
      <c r="I277" s="2">
        <v>25.240000000000002</v>
      </c>
      <c r="J277" s="13">
        <v>18.829999999999998</v>
      </c>
    </row>
    <row r="278" spans="1:10" x14ac:dyDescent="0.3">
      <c r="A278" s="28"/>
      <c r="B278" s="7"/>
      <c r="C278" s="28" t="s">
        <v>3</v>
      </c>
      <c r="D278" s="12">
        <v>29.959999999999997</v>
      </c>
      <c r="E278" s="2">
        <v>0</v>
      </c>
      <c r="F278" s="2">
        <v>0</v>
      </c>
      <c r="G278" s="2">
        <v>30.3</v>
      </c>
      <c r="H278" s="2">
        <v>50.129999999999995</v>
      </c>
      <c r="I278" s="2">
        <v>30.470000000000002</v>
      </c>
      <c r="J278" s="13">
        <v>30.070000000000004</v>
      </c>
    </row>
    <row r="279" spans="1:10" ht="14.4" thickBot="1" x14ac:dyDescent="0.35">
      <c r="A279" s="28"/>
      <c r="B279" s="7"/>
      <c r="C279" s="28" t="s">
        <v>4</v>
      </c>
      <c r="D279" s="14">
        <v>24.560000000000002</v>
      </c>
      <c r="E279" s="15">
        <v>0</v>
      </c>
      <c r="F279" s="15">
        <v>0</v>
      </c>
      <c r="G279" s="15">
        <v>4.3499999999999996</v>
      </c>
      <c r="H279" s="15">
        <v>17.98</v>
      </c>
      <c r="I279" s="15">
        <v>26.229999999999997</v>
      </c>
      <c r="J279" s="16">
        <v>27.36</v>
      </c>
    </row>
    <row r="280" spans="1:10" ht="14.4" x14ac:dyDescent="0.3">
      <c r="A280" s="29" t="s">
        <v>27</v>
      </c>
      <c r="B280" s="7" t="s">
        <v>14</v>
      </c>
      <c r="C280" s="28" t="s">
        <v>1</v>
      </c>
      <c r="D280" s="8">
        <v>24.43</v>
      </c>
      <c r="E280" s="9">
        <v>19.650000000000002</v>
      </c>
      <c r="F280" s="9">
        <v>0.02</v>
      </c>
      <c r="G280" s="9">
        <v>1.2</v>
      </c>
      <c r="H280" s="9">
        <v>5.1400000000000006</v>
      </c>
      <c r="I280" s="9">
        <v>98.14</v>
      </c>
      <c r="J280" s="10">
        <v>29.37</v>
      </c>
    </row>
    <row r="281" spans="1:10" x14ac:dyDescent="0.3">
      <c r="A281" s="28"/>
      <c r="B281" s="7"/>
      <c r="C281" s="28" t="s">
        <v>2</v>
      </c>
      <c r="D281" s="12">
        <v>20.979999999999997</v>
      </c>
      <c r="E281" s="2">
        <v>28.139999999999997</v>
      </c>
      <c r="F281" s="2">
        <v>99.98</v>
      </c>
      <c r="G281" s="2">
        <v>98.350000000000009</v>
      </c>
      <c r="H281" s="2">
        <v>94.63000000000001</v>
      </c>
      <c r="I281" s="2">
        <v>1.63</v>
      </c>
      <c r="J281" s="13">
        <v>25.64</v>
      </c>
    </row>
    <row r="282" spans="1:10" x14ac:dyDescent="0.3">
      <c r="A282" s="28"/>
      <c r="B282" s="7"/>
      <c r="C282" s="28" t="s">
        <v>3</v>
      </c>
      <c r="D282" s="12">
        <v>35.18</v>
      </c>
      <c r="E282" s="2">
        <v>31.89</v>
      </c>
      <c r="F282" s="2">
        <v>0</v>
      </c>
      <c r="G282" s="2">
        <v>0</v>
      </c>
      <c r="H282" s="2">
        <v>0</v>
      </c>
      <c r="I282" s="2">
        <v>0.22999999999999998</v>
      </c>
      <c r="J282" s="13">
        <v>24.279999999999998</v>
      </c>
    </row>
    <row r="283" spans="1:10" ht="14.4" thickBot="1" x14ac:dyDescent="0.35">
      <c r="A283" s="28"/>
      <c r="B283" s="7"/>
      <c r="C283" s="28" t="s">
        <v>4</v>
      </c>
      <c r="D283" s="14">
        <v>19.400000000000002</v>
      </c>
      <c r="E283" s="15">
        <v>20.32</v>
      </c>
      <c r="F283" s="15">
        <v>0</v>
      </c>
      <c r="G283" s="15">
        <v>0.44</v>
      </c>
      <c r="H283" s="15">
        <v>0.22999999999999998</v>
      </c>
      <c r="I283" s="15">
        <v>0</v>
      </c>
      <c r="J283" s="16">
        <v>20.7</v>
      </c>
    </row>
    <row r="284" spans="1:10" ht="14.4" x14ac:dyDescent="0.3">
      <c r="A284" s="29" t="s">
        <v>28</v>
      </c>
      <c r="B284" s="7" t="s">
        <v>14</v>
      </c>
      <c r="C284" s="28" t="s">
        <v>1</v>
      </c>
      <c r="D284" s="8">
        <v>39.61</v>
      </c>
      <c r="E284" s="9">
        <v>99.95</v>
      </c>
      <c r="F284" s="9">
        <v>100</v>
      </c>
      <c r="G284" s="9">
        <v>17.78</v>
      </c>
      <c r="H284" s="9">
        <v>6.15</v>
      </c>
      <c r="I284" s="9">
        <v>16.45</v>
      </c>
      <c r="J284" s="10">
        <v>24.04</v>
      </c>
    </row>
    <row r="285" spans="1:10" x14ac:dyDescent="0.3">
      <c r="A285" s="28"/>
      <c r="B285" s="7"/>
      <c r="C285" s="28" t="s">
        <v>2</v>
      </c>
      <c r="D285" s="12">
        <v>19.53</v>
      </c>
      <c r="E285" s="2">
        <v>0.05</v>
      </c>
      <c r="F285" s="2">
        <v>0</v>
      </c>
      <c r="G285" s="2">
        <v>41.69</v>
      </c>
      <c r="H285" s="2">
        <v>20.330000000000002</v>
      </c>
      <c r="I285" s="2">
        <v>29.549999999999997</v>
      </c>
      <c r="J285" s="13">
        <v>23.86</v>
      </c>
    </row>
    <row r="286" spans="1:10" x14ac:dyDescent="0.3">
      <c r="A286" s="28"/>
      <c r="B286" s="7"/>
      <c r="C286" s="28" t="s">
        <v>3</v>
      </c>
      <c r="D286" s="12">
        <v>23.46</v>
      </c>
      <c r="E286" s="2">
        <v>0</v>
      </c>
      <c r="F286" s="2">
        <v>0</v>
      </c>
      <c r="G286" s="2">
        <v>36.409999999999997</v>
      </c>
      <c r="H286" s="2">
        <v>56.54</v>
      </c>
      <c r="I286" s="2">
        <v>26.96</v>
      </c>
      <c r="J286" s="13">
        <v>28.199999999999996</v>
      </c>
    </row>
    <row r="287" spans="1:10" ht="14.4" thickBot="1" x14ac:dyDescent="0.35">
      <c r="A287" s="28"/>
      <c r="B287" s="7"/>
      <c r="C287" s="28" t="s">
        <v>4</v>
      </c>
      <c r="D287" s="14">
        <v>17.399999999999999</v>
      </c>
      <c r="E287" s="15">
        <v>0</v>
      </c>
      <c r="F287" s="15">
        <v>0</v>
      </c>
      <c r="G287" s="15">
        <v>4.12</v>
      </c>
      <c r="H287" s="15">
        <v>16.989999999999998</v>
      </c>
      <c r="I287" s="15">
        <v>27.04</v>
      </c>
      <c r="J287" s="16">
        <v>23.91</v>
      </c>
    </row>
    <row r="288" spans="1:10" ht="14.4" x14ac:dyDescent="0.3">
      <c r="A288" s="29" t="s">
        <v>29</v>
      </c>
      <c r="B288" s="7" t="s">
        <v>14</v>
      </c>
      <c r="C288" s="28" t="s">
        <v>1</v>
      </c>
      <c r="D288" s="8">
        <v>16.86</v>
      </c>
      <c r="E288" s="9">
        <v>16.489999999999998</v>
      </c>
      <c r="F288" s="9">
        <v>20.399999999999999</v>
      </c>
      <c r="G288" s="9">
        <v>88.5</v>
      </c>
      <c r="H288" s="9">
        <v>2.7</v>
      </c>
      <c r="I288" s="9">
        <v>1.1100000000000001</v>
      </c>
      <c r="J288" s="10">
        <v>13.86</v>
      </c>
    </row>
    <row r="289" spans="1:10" x14ac:dyDescent="0.3">
      <c r="A289" s="28"/>
      <c r="B289" s="7"/>
      <c r="C289" s="28" t="s">
        <v>2</v>
      </c>
      <c r="D289" s="12">
        <v>32.840000000000003</v>
      </c>
      <c r="E289" s="2">
        <v>30.59</v>
      </c>
      <c r="F289" s="2">
        <v>78.180000000000007</v>
      </c>
      <c r="G289" s="2">
        <v>2.0699999999999998</v>
      </c>
      <c r="H289" s="2">
        <v>94.36</v>
      </c>
      <c r="I289" s="2">
        <v>95.77</v>
      </c>
      <c r="J289" s="13">
        <v>67.88</v>
      </c>
    </row>
    <row r="290" spans="1:10" x14ac:dyDescent="0.3">
      <c r="A290" s="28"/>
      <c r="B290" s="7"/>
      <c r="C290" s="28" t="s">
        <v>3</v>
      </c>
      <c r="D290" s="12">
        <v>22.62</v>
      </c>
      <c r="E290" s="2">
        <v>26.740000000000002</v>
      </c>
      <c r="F290" s="2">
        <v>0.08</v>
      </c>
      <c r="G290" s="2">
        <v>8.07</v>
      </c>
      <c r="H290" s="2">
        <v>0.54</v>
      </c>
      <c r="I290" s="2">
        <v>2.8899999999999997</v>
      </c>
      <c r="J290" s="13">
        <v>10.86</v>
      </c>
    </row>
    <row r="291" spans="1:10" ht="14.4" thickBot="1" x14ac:dyDescent="0.35">
      <c r="A291" s="28"/>
      <c r="B291" s="7"/>
      <c r="C291" s="28" t="s">
        <v>4</v>
      </c>
      <c r="D291" s="14">
        <v>27.68</v>
      </c>
      <c r="E291" s="15">
        <v>26.179999999999996</v>
      </c>
      <c r="F291" s="15">
        <v>1.34</v>
      </c>
      <c r="G291" s="15">
        <v>1.3599999999999999</v>
      </c>
      <c r="H291" s="15">
        <v>2.4</v>
      </c>
      <c r="I291" s="15">
        <v>0.22999999999999998</v>
      </c>
      <c r="J291" s="16">
        <v>7.3999999999999995</v>
      </c>
    </row>
    <row r="292" spans="1:10" ht="14.4" x14ac:dyDescent="0.3">
      <c r="A292" s="29" t="s">
        <v>30</v>
      </c>
      <c r="B292" s="7" t="s">
        <v>14</v>
      </c>
      <c r="C292" s="28" t="s">
        <v>1</v>
      </c>
      <c r="D292" s="8">
        <v>16.14</v>
      </c>
      <c r="E292" s="9">
        <v>6.88</v>
      </c>
      <c r="F292" s="9">
        <v>0.91999999999999993</v>
      </c>
      <c r="G292" s="9">
        <v>0.35000000000000003</v>
      </c>
      <c r="H292" s="9">
        <v>0.31</v>
      </c>
      <c r="I292" s="9">
        <v>0.80999999999999994</v>
      </c>
      <c r="J292" s="10">
        <v>21.38</v>
      </c>
    </row>
    <row r="293" spans="1:10" x14ac:dyDescent="0.3">
      <c r="A293" s="28"/>
      <c r="B293" s="7"/>
      <c r="C293" s="28" t="s">
        <v>2</v>
      </c>
      <c r="D293" s="12">
        <v>23.49</v>
      </c>
      <c r="E293" s="2">
        <v>21.94</v>
      </c>
      <c r="F293" s="2">
        <v>98.19</v>
      </c>
      <c r="G293" s="2">
        <v>99.39</v>
      </c>
      <c r="H293" s="2">
        <v>99.27</v>
      </c>
      <c r="I293" s="2">
        <v>97.69</v>
      </c>
      <c r="J293" s="13">
        <v>64.31</v>
      </c>
    </row>
    <row r="294" spans="1:10" x14ac:dyDescent="0.3">
      <c r="A294" s="28"/>
      <c r="B294" s="7"/>
      <c r="C294" s="28" t="s">
        <v>3</v>
      </c>
      <c r="D294" s="12">
        <v>32.76</v>
      </c>
      <c r="E294" s="2">
        <v>43.269999999999996</v>
      </c>
      <c r="F294" s="2">
        <v>0.16999999999999998</v>
      </c>
      <c r="G294" s="2">
        <v>0.09</v>
      </c>
      <c r="H294" s="2">
        <v>0.09</v>
      </c>
      <c r="I294" s="2">
        <v>0.89</v>
      </c>
      <c r="J294" s="13">
        <v>9.8699999999999992</v>
      </c>
    </row>
    <row r="295" spans="1:10" ht="14.4" thickBot="1" x14ac:dyDescent="0.35">
      <c r="A295" s="28"/>
      <c r="B295" s="7"/>
      <c r="C295" s="28" t="s">
        <v>4</v>
      </c>
      <c r="D295" s="14">
        <v>27.61</v>
      </c>
      <c r="E295" s="15">
        <v>27.900000000000002</v>
      </c>
      <c r="F295" s="15">
        <v>0.72</v>
      </c>
      <c r="G295" s="15">
        <v>0.16999999999999998</v>
      </c>
      <c r="H295" s="15">
        <v>0.33</v>
      </c>
      <c r="I295" s="15">
        <v>0.61</v>
      </c>
      <c r="J295" s="16">
        <v>4.43</v>
      </c>
    </row>
    <row r="296" spans="1:10" ht="14.4" x14ac:dyDescent="0.3">
      <c r="A296" s="29" t="s">
        <v>31</v>
      </c>
      <c r="B296" s="7" t="s">
        <v>14</v>
      </c>
      <c r="C296" s="28" t="s">
        <v>1</v>
      </c>
      <c r="D296" s="8">
        <v>19.489999999999998</v>
      </c>
      <c r="E296" s="9">
        <v>7.57</v>
      </c>
      <c r="F296" s="9">
        <v>95.84</v>
      </c>
      <c r="G296" s="9">
        <v>2.21</v>
      </c>
      <c r="H296" s="9">
        <v>27.1</v>
      </c>
      <c r="I296" s="9">
        <v>8.7200000000000006</v>
      </c>
      <c r="J296" s="10">
        <v>10.45</v>
      </c>
    </row>
    <row r="297" spans="1:10" x14ac:dyDescent="0.3">
      <c r="A297" s="28"/>
      <c r="B297" s="7"/>
      <c r="C297" s="28" t="s">
        <v>2</v>
      </c>
      <c r="D297" s="12">
        <v>20.71</v>
      </c>
      <c r="E297" s="2">
        <v>23.44</v>
      </c>
      <c r="F297" s="2">
        <v>4.12</v>
      </c>
      <c r="G297" s="2">
        <v>8.27</v>
      </c>
      <c r="H297" s="2">
        <v>56.45</v>
      </c>
      <c r="I297" s="2">
        <v>83.93</v>
      </c>
      <c r="J297" s="13">
        <v>68.27</v>
      </c>
    </row>
    <row r="298" spans="1:10" x14ac:dyDescent="0.3">
      <c r="A298" s="28"/>
      <c r="B298" s="7"/>
      <c r="C298" s="28" t="s">
        <v>3</v>
      </c>
      <c r="D298" s="12">
        <v>16.900000000000002</v>
      </c>
      <c r="E298" s="2">
        <v>25.97</v>
      </c>
      <c r="F298" s="2">
        <v>0</v>
      </c>
      <c r="G298" s="2">
        <v>57.84</v>
      </c>
      <c r="H298" s="2">
        <v>12.18</v>
      </c>
      <c r="I298" s="2">
        <v>6.6199999999999992</v>
      </c>
      <c r="J298" s="13">
        <v>14.06</v>
      </c>
    </row>
    <row r="299" spans="1:10" ht="14.4" thickBot="1" x14ac:dyDescent="0.35">
      <c r="A299" s="28"/>
      <c r="B299" s="7"/>
      <c r="C299" s="28" t="s">
        <v>4</v>
      </c>
      <c r="D299" s="14">
        <v>42.9</v>
      </c>
      <c r="E299" s="15">
        <v>43.02</v>
      </c>
      <c r="F299" s="15">
        <v>0.04</v>
      </c>
      <c r="G299" s="15">
        <v>31.680000000000003</v>
      </c>
      <c r="H299" s="15">
        <v>4.2700000000000005</v>
      </c>
      <c r="I299" s="15">
        <v>0.73</v>
      </c>
      <c r="J299" s="16">
        <v>7.22</v>
      </c>
    </row>
    <row r="300" spans="1:10" ht="14.4" x14ac:dyDescent="0.3">
      <c r="A300" s="29" t="s">
        <v>32</v>
      </c>
      <c r="B300" s="7" t="s">
        <v>14</v>
      </c>
      <c r="C300" s="28" t="s">
        <v>1</v>
      </c>
      <c r="D300" s="8">
        <v>25.25</v>
      </c>
      <c r="E300" s="9">
        <v>26.55</v>
      </c>
      <c r="F300" s="9">
        <v>8.7099999999999991</v>
      </c>
      <c r="G300" s="9">
        <v>3.9800000000000004</v>
      </c>
      <c r="H300" s="9">
        <v>1.52</v>
      </c>
      <c r="I300" s="9">
        <v>1.0999999999999999</v>
      </c>
      <c r="J300" s="10">
        <v>22.96</v>
      </c>
    </row>
    <row r="301" spans="1:10" x14ac:dyDescent="0.3">
      <c r="A301" s="28"/>
      <c r="B301" s="7"/>
      <c r="C301" s="28" t="s">
        <v>2</v>
      </c>
      <c r="D301" s="12">
        <v>12.91</v>
      </c>
      <c r="E301" s="2">
        <v>69.11</v>
      </c>
      <c r="F301" s="2">
        <v>82.08</v>
      </c>
      <c r="G301" s="2">
        <v>95.92</v>
      </c>
      <c r="H301" s="2">
        <v>77.8</v>
      </c>
      <c r="I301" s="2">
        <v>0.09</v>
      </c>
      <c r="J301" s="13">
        <v>27.92</v>
      </c>
    </row>
    <row r="302" spans="1:10" x14ac:dyDescent="0.3">
      <c r="A302" s="28"/>
      <c r="B302" s="7"/>
      <c r="C302" s="28" t="s">
        <v>3</v>
      </c>
      <c r="D302" s="12">
        <v>34.160000000000004</v>
      </c>
      <c r="E302" s="2">
        <v>0.04</v>
      </c>
      <c r="F302" s="2">
        <v>2.68</v>
      </c>
      <c r="G302" s="2">
        <v>0</v>
      </c>
      <c r="H302" s="2">
        <v>1.28</v>
      </c>
      <c r="I302" s="2">
        <v>50.31</v>
      </c>
      <c r="J302" s="13">
        <v>24.959999999999997</v>
      </c>
    </row>
    <row r="303" spans="1:10" ht="14.4" thickBot="1" x14ac:dyDescent="0.35">
      <c r="A303" s="28"/>
      <c r="B303" s="7"/>
      <c r="C303" s="28" t="s">
        <v>4</v>
      </c>
      <c r="D303" s="14">
        <v>27.68</v>
      </c>
      <c r="E303" s="15">
        <v>4.3</v>
      </c>
      <c r="F303" s="15">
        <v>6.54</v>
      </c>
      <c r="G303" s="15">
        <v>0.1</v>
      </c>
      <c r="H303" s="15">
        <v>19.39</v>
      </c>
      <c r="I303" s="15">
        <v>48.5</v>
      </c>
      <c r="J303" s="16">
        <v>24.16</v>
      </c>
    </row>
    <row r="304" spans="1:10" ht="14.4" x14ac:dyDescent="0.3">
      <c r="A304" s="29" t="s">
        <v>33</v>
      </c>
      <c r="B304" s="7" t="s">
        <v>14</v>
      </c>
      <c r="C304" s="28" t="s">
        <v>1</v>
      </c>
      <c r="D304" s="8">
        <v>32.379999999999995</v>
      </c>
      <c r="E304" s="9">
        <v>45.989999999999995</v>
      </c>
      <c r="F304" s="9">
        <v>94.38</v>
      </c>
      <c r="G304" s="9">
        <v>10.89</v>
      </c>
      <c r="H304" s="9">
        <v>11.5</v>
      </c>
      <c r="I304" s="9">
        <v>22.57</v>
      </c>
      <c r="J304" s="10">
        <v>17.71</v>
      </c>
    </row>
    <row r="305" spans="1:10" x14ac:dyDescent="0.3">
      <c r="A305" s="28"/>
      <c r="B305" s="7"/>
      <c r="C305" s="28" t="s">
        <v>2</v>
      </c>
      <c r="D305" s="12">
        <v>28.22</v>
      </c>
      <c r="E305" s="2">
        <v>52.410000000000004</v>
      </c>
      <c r="F305" s="2">
        <v>4.24</v>
      </c>
      <c r="G305" s="2">
        <v>33.950000000000003</v>
      </c>
      <c r="H305" s="2">
        <v>26.700000000000003</v>
      </c>
      <c r="I305" s="2">
        <v>26.58</v>
      </c>
      <c r="J305" s="13">
        <v>27.18</v>
      </c>
    </row>
    <row r="306" spans="1:10" x14ac:dyDescent="0.3">
      <c r="A306" s="28"/>
      <c r="B306" s="7"/>
      <c r="C306" s="28" t="s">
        <v>3</v>
      </c>
      <c r="D306" s="12">
        <v>11.53</v>
      </c>
      <c r="E306" s="2">
        <v>0.96</v>
      </c>
      <c r="F306" s="2">
        <v>0.52</v>
      </c>
      <c r="G306" s="2">
        <v>34.44</v>
      </c>
      <c r="H306" s="2">
        <v>45.5</v>
      </c>
      <c r="I306" s="2">
        <v>24.63</v>
      </c>
      <c r="J306" s="13">
        <v>26.27</v>
      </c>
    </row>
    <row r="307" spans="1:10" ht="14.4" thickBot="1" x14ac:dyDescent="0.35">
      <c r="A307" s="28"/>
      <c r="B307" s="7"/>
      <c r="C307" s="28" t="s">
        <v>4</v>
      </c>
      <c r="D307" s="14">
        <v>27.87</v>
      </c>
      <c r="E307" s="15">
        <v>0.64</v>
      </c>
      <c r="F307" s="15">
        <v>0.86</v>
      </c>
      <c r="G307" s="15">
        <v>20.73</v>
      </c>
      <c r="H307" s="15">
        <v>16.3</v>
      </c>
      <c r="I307" s="15">
        <v>26.22</v>
      </c>
      <c r="J307" s="16">
        <v>28.849999999999998</v>
      </c>
    </row>
    <row r="308" spans="1:10" ht="14.4" x14ac:dyDescent="0.3">
      <c r="A308" s="29" t="s">
        <v>34</v>
      </c>
      <c r="B308" s="7" t="s">
        <v>14</v>
      </c>
      <c r="C308" s="28" t="s">
        <v>1</v>
      </c>
      <c r="D308" s="8">
        <v>17.77</v>
      </c>
      <c r="E308" s="9">
        <v>6.3299999999999992</v>
      </c>
      <c r="F308" s="9">
        <v>0.8</v>
      </c>
      <c r="G308" s="9">
        <v>65.36</v>
      </c>
      <c r="H308" s="9">
        <v>5.7</v>
      </c>
      <c r="I308" s="9">
        <v>11.21</v>
      </c>
      <c r="J308" s="10">
        <v>14.11</v>
      </c>
    </row>
    <row r="309" spans="1:10" x14ac:dyDescent="0.3">
      <c r="A309" s="28"/>
      <c r="B309" s="7"/>
      <c r="C309" s="28" t="s">
        <v>2</v>
      </c>
      <c r="D309" s="12">
        <v>14.330000000000002</v>
      </c>
      <c r="E309" s="2">
        <v>71.5</v>
      </c>
      <c r="F309" s="2">
        <v>6.9</v>
      </c>
      <c r="G309" s="2">
        <v>26.810000000000002</v>
      </c>
      <c r="H309" s="2">
        <v>33.68</v>
      </c>
      <c r="I309" s="2">
        <v>4.99</v>
      </c>
      <c r="J309" s="13">
        <v>37.97</v>
      </c>
    </row>
    <row r="310" spans="1:10" x14ac:dyDescent="0.3">
      <c r="A310" s="28"/>
      <c r="B310" s="7"/>
      <c r="C310" s="28" t="s">
        <v>3</v>
      </c>
      <c r="D310" s="12">
        <v>32.590000000000003</v>
      </c>
      <c r="E310" s="2">
        <v>3.73</v>
      </c>
      <c r="F310" s="2">
        <v>63.88</v>
      </c>
      <c r="G310" s="2">
        <v>0</v>
      </c>
      <c r="H310" s="2">
        <v>34.29</v>
      </c>
      <c r="I310" s="2">
        <v>68.569999999999993</v>
      </c>
      <c r="J310" s="13">
        <v>29.7</v>
      </c>
    </row>
    <row r="311" spans="1:10" ht="14.4" thickBot="1" x14ac:dyDescent="0.35">
      <c r="A311" s="28"/>
      <c r="B311" s="7"/>
      <c r="C311" s="28" t="s">
        <v>4</v>
      </c>
      <c r="D311" s="14">
        <v>35.31</v>
      </c>
      <c r="E311" s="15">
        <v>18.440000000000001</v>
      </c>
      <c r="F311" s="15">
        <v>28.42</v>
      </c>
      <c r="G311" s="15">
        <v>7.8299999999999992</v>
      </c>
      <c r="H311" s="15">
        <v>26.340000000000003</v>
      </c>
      <c r="I311" s="15">
        <v>15.22</v>
      </c>
      <c r="J311" s="16">
        <v>18.21</v>
      </c>
    </row>
    <row r="312" spans="1:10" ht="14.4" x14ac:dyDescent="0.3">
      <c r="A312" s="29" t="s">
        <v>35</v>
      </c>
      <c r="B312" s="7" t="s">
        <v>14</v>
      </c>
      <c r="C312" s="28" t="s">
        <v>1</v>
      </c>
      <c r="D312" s="8">
        <v>17.84</v>
      </c>
      <c r="E312" s="9">
        <v>25.259999999999998</v>
      </c>
      <c r="F312" s="9">
        <v>38.64</v>
      </c>
      <c r="G312" s="9">
        <v>3.8600000000000003</v>
      </c>
      <c r="H312" s="9">
        <v>0.06</v>
      </c>
      <c r="I312" s="9">
        <v>0.44</v>
      </c>
      <c r="J312" s="10">
        <v>15.5</v>
      </c>
    </row>
    <row r="313" spans="1:10" x14ac:dyDescent="0.3">
      <c r="A313" s="28"/>
      <c r="B313" s="7"/>
      <c r="C313" s="28" t="s">
        <v>2</v>
      </c>
      <c r="D313" s="12">
        <v>31.369999999999997</v>
      </c>
      <c r="E313" s="2">
        <v>37.18</v>
      </c>
      <c r="F313" s="2">
        <v>39.78</v>
      </c>
      <c r="G313" s="2">
        <v>95.11</v>
      </c>
      <c r="H313" s="2">
        <v>0.49</v>
      </c>
      <c r="I313" s="2">
        <v>0.16</v>
      </c>
      <c r="J313" s="13">
        <v>12.36</v>
      </c>
    </row>
    <row r="314" spans="1:10" x14ac:dyDescent="0.3">
      <c r="A314" s="28"/>
      <c r="B314" s="7"/>
      <c r="C314" s="28" t="s">
        <v>3</v>
      </c>
      <c r="D314" s="12">
        <v>34.07</v>
      </c>
      <c r="E314" s="2">
        <v>28.689999999999998</v>
      </c>
      <c r="F314" s="2">
        <v>19.79</v>
      </c>
      <c r="G314" s="2">
        <v>0</v>
      </c>
      <c r="H314" s="2">
        <v>98.97</v>
      </c>
      <c r="I314" s="2">
        <v>98.4</v>
      </c>
      <c r="J314" s="13">
        <v>65.48</v>
      </c>
    </row>
    <row r="315" spans="1:10" ht="14.4" thickBot="1" x14ac:dyDescent="0.35">
      <c r="A315" s="28"/>
      <c r="B315" s="7"/>
      <c r="C315" s="28" t="s">
        <v>4</v>
      </c>
      <c r="D315" s="14">
        <v>16.73</v>
      </c>
      <c r="E315" s="15">
        <v>8.86</v>
      </c>
      <c r="F315" s="15">
        <v>1.79</v>
      </c>
      <c r="G315" s="15">
        <v>1.02</v>
      </c>
      <c r="H315" s="15">
        <v>0.48</v>
      </c>
      <c r="I315" s="15">
        <v>1.01</v>
      </c>
      <c r="J315" s="16">
        <v>6.660000000000001</v>
      </c>
    </row>
    <row r="316" spans="1:10" ht="14.4" x14ac:dyDescent="0.3">
      <c r="A316" s="29" t="s">
        <v>36</v>
      </c>
      <c r="B316" s="7" t="s">
        <v>14</v>
      </c>
      <c r="C316" s="28" t="s">
        <v>1</v>
      </c>
      <c r="D316" s="8">
        <v>22.46</v>
      </c>
      <c r="E316" s="9">
        <v>20.190000000000001</v>
      </c>
      <c r="F316" s="9">
        <v>0.67999999999999994</v>
      </c>
      <c r="G316" s="9">
        <v>8.49</v>
      </c>
      <c r="H316" s="9">
        <v>43.74</v>
      </c>
      <c r="I316" s="9">
        <v>0</v>
      </c>
      <c r="J316" s="10">
        <v>9.7799999999999994</v>
      </c>
    </row>
    <row r="317" spans="1:10" x14ac:dyDescent="0.3">
      <c r="A317" s="28"/>
      <c r="B317" s="7"/>
      <c r="C317" s="28" t="s">
        <v>2</v>
      </c>
      <c r="D317" s="12">
        <v>18.759999999999998</v>
      </c>
      <c r="E317" s="2">
        <v>78.12</v>
      </c>
      <c r="F317" s="2">
        <v>10.48</v>
      </c>
      <c r="G317" s="2">
        <v>91.44</v>
      </c>
      <c r="H317" s="2">
        <v>53.849999999999994</v>
      </c>
      <c r="I317" s="2">
        <v>18.32</v>
      </c>
      <c r="J317" s="13">
        <v>19.57</v>
      </c>
    </row>
    <row r="318" spans="1:10" x14ac:dyDescent="0.3">
      <c r="A318" s="28"/>
      <c r="B318" s="7"/>
      <c r="C318" s="28" t="s">
        <v>3</v>
      </c>
      <c r="D318" s="12">
        <v>34.94</v>
      </c>
      <c r="E318" s="2">
        <v>0</v>
      </c>
      <c r="F318" s="2">
        <v>83.47</v>
      </c>
      <c r="G318" s="2">
        <v>0</v>
      </c>
      <c r="H318" s="2">
        <v>1.0900000000000001</v>
      </c>
      <c r="I318" s="2">
        <v>11.129999999999999</v>
      </c>
      <c r="J318" s="13">
        <v>30.009999999999998</v>
      </c>
    </row>
    <row r="319" spans="1:10" ht="14.4" thickBot="1" x14ac:dyDescent="0.35">
      <c r="A319" s="28"/>
      <c r="B319" s="7"/>
      <c r="C319" s="28" t="s">
        <v>4</v>
      </c>
      <c r="D319" s="14">
        <v>23.84</v>
      </c>
      <c r="E319" s="15">
        <v>1.69</v>
      </c>
      <c r="F319" s="15">
        <v>5.38</v>
      </c>
      <c r="G319" s="15">
        <v>6.9999999999999993E-2</v>
      </c>
      <c r="H319" s="15">
        <v>1.31</v>
      </c>
      <c r="I319" s="15">
        <v>70.540000000000006</v>
      </c>
      <c r="J319" s="16">
        <v>40.64</v>
      </c>
    </row>
  </sheetData>
  <mergeCells count="80">
    <mergeCell ref="B308:B311"/>
    <mergeCell ref="B312:B315"/>
    <mergeCell ref="B316:B319"/>
    <mergeCell ref="B284:B287"/>
    <mergeCell ref="B288:B291"/>
    <mergeCell ref="B292:B295"/>
    <mergeCell ref="B296:B299"/>
    <mergeCell ref="B300:B303"/>
    <mergeCell ref="B304:B307"/>
    <mergeCell ref="B260:B263"/>
    <mergeCell ref="B264:B267"/>
    <mergeCell ref="B268:B271"/>
    <mergeCell ref="B272:B275"/>
    <mergeCell ref="B276:B279"/>
    <mergeCell ref="B280:B283"/>
    <mergeCell ref="B236:B239"/>
    <mergeCell ref="B240:B243"/>
    <mergeCell ref="B244:B247"/>
    <mergeCell ref="B248:B251"/>
    <mergeCell ref="B252:B255"/>
    <mergeCell ref="B256:B259"/>
    <mergeCell ref="B216:B219"/>
    <mergeCell ref="B220:B223"/>
    <mergeCell ref="B224:B227"/>
    <mergeCell ref="B228:B231"/>
    <mergeCell ref="B232:B235"/>
    <mergeCell ref="B88:B91"/>
    <mergeCell ref="B124:B127"/>
    <mergeCell ref="B192:B195"/>
    <mergeCell ref="B196:B199"/>
    <mergeCell ref="B200:B203"/>
    <mergeCell ref="B204:B207"/>
    <mergeCell ref="B208:B211"/>
    <mergeCell ref="B212:B215"/>
    <mergeCell ref="B168:B171"/>
    <mergeCell ref="B172:B175"/>
    <mergeCell ref="B176:B179"/>
    <mergeCell ref="B180:B183"/>
    <mergeCell ref="B184:B187"/>
    <mergeCell ref="B188:B191"/>
    <mergeCell ref="B144:B147"/>
    <mergeCell ref="B148:B151"/>
    <mergeCell ref="B152:B155"/>
    <mergeCell ref="B156:B159"/>
    <mergeCell ref="B160:B163"/>
    <mergeCell ref="B164:B167"/>
    <mergeCell ref="B116:B119"/>
    <mergeCell ref="B120:B123"/>
    <mergeCell ref="B128:B131"/>
    <mergeCell ref="B132:B135"/>
    <mergeCell ref="B136:B139"/>
    <mergeCell ref="B140:B143"/>
    <mergeCell ref="B92:B95"/>
    <mergeCell ref="B96:B99"/>
    <mergeCell ref="B100:B103"/>
    <mergeCell ref="B104:B107"/>
    <mergeCell ref="B108:B111"/>
    <mergeCell ref="B112:B115"/>
    <mergeCell ref="B68:B71"/>
    <mergeCell ref="B72:B75"/>
    <mergeCell ref="B76:B79"/>
    <mergeCell ref="B80:B83"/>
    <mergeCell ref="B84:B87"/>
    <mergeCell ref="B44:B47"/>
    <mergeCell ref="B48:B51"/>
    <mergeCell ref="B52:B55"/>
    <mergeCell ref="B56:B59"/>
    <mergeCell ref="B60:B63"/>
    <mergeCell ref="B64:B67"/>
    <mergeCell ref="B20:B23"/>
    <mergeCell ref="B24:B27"/>
    <mergeCell ref="B28:B31"/>
    <mergeCell ref="B32:B35"/>
    <mergeCell ref="B36:B39"/>
    <mergeCell ref="B40:B43"/>
    <mergeCell ref="D2:J2"/>
    <mergeCell ref="B4:B7"/>
    <mergeCell ref="B8:B11"/>
    <mergeCell ref="B12:B15"/>
    <mergeCell ref="B16:B19"/>
  </mergeCells>
  <conditionalFormatting sqref="D4:J4 D12:J12 D16:J16 D20:J20 D24:J24 D28:J28 D32:J32 D36:J36 D40:J40 D44:J44 D48:J48 D52:J52 D56:J56 D64:J64 D80:J80 D84:J84 D100:J100 D108:J108 D116:J116 D120:J120 D132:J132 D136:J136 D140:J140 D148:J148 D160:J160 D164:J164 D168:J168 D172:J172 D176:J176 D180:J180 D184:J184 D188:J188 D76:H76 D96:J96 D60:K60 D104:J104 D68:K68 D124:J124 D88:K88 D112:J112">
    <cfRule type="colorScale" priority="44">
      <colorScale>
        <cfvo type="num" val="0"/>
        <cfvo type="num" val="100"/>
        <color theme="0"/>
        <color rgb="FF000099"/>
      </colorScale>
    </cfRule>
  </conditionalFormatting>
  <conditionalFormatting sqref="D5:J5 D13:J13 D17:J17 D21:J21 D25:J25 D29:J29 D33:J33 D37:J37 D41:J41 D45:J45 D49:J49 D53:J53 D57:J57 D65:J65 D81:J81 D85:J85 D101:J101 D109:J109 D117:J117 D121:J121 D133:J133 D137:J137 D141:J141 D149:J149 D161:J161 D165:J165 D169:J169 D173:J173 D177:J177 D181:J181 D185:J185 D189:J189 D77:H77 D97:J97 D61:K61 D105:J105 D69:K69 D125:J125 D89:K89 D113:J113">
    <cfRule type="colorScale" priority="43">
      <colorScale>
        <cfvo type="num" val="0"/>
        <cfvo type="num" val="100"/>
        <color theme="0"/>
        <color rgb="FFC00000"/>
      </colorScale>
    </cfRule>
  </conditionalFormatting>
  <conditionalFormatting sqref="D6:J6 D14:J14 D18:J18 D22:J22 D26:J26 D30:J30 D34:J34 D38:J38 D42:J42 D46:J46 D50:J50 D54:J54 D58:J58 D82:J82 D86:J86 D102:J102 D110:J110 D118:J118 D122:J122 D134:J134 D138:J138 D142:J142 D150:J150 D162:J162 D166:J166 D170:J170 D174:J174 D178:J178 D182:J182 D186:J186 D190:J190 D78:H78 D98:J98 D62:K62 D106:J106 D70:K70 D126:J126 D90:K90 D114:J114">
    <cfRule type="colorScale" priority="42">
      <colorScale>
        <cfvo type="num" val="0"/>
        <cfvo type="num" val="100"/>
        <color theme="0"/>
        <color rgb="FFFF6600"/>
      </colorScale>
    </cfRule>
  </conditionalFormatting>
  <conditionalFormatting sqref="D7:J7 D15:J15 D19:J19 D23:J23 D27:J27 D31:J31 D35:J35 D39:J39 D43:J43 D47:J47 D51:J51 D55:J55 D59:J59 D67:J67 D83:J83 D87:J87 D103:J103 D111:J111 D119:J119 D123:J123 D135:J135 D139:J139 D163:J163 D167:J167 D171:J171 D175:J175 D179:J179 D183:J183 D187:J187 D127:J131 D143:J143 D151:J151 K91 D91:J95 D99:J99 D63:K63 D107:J107 D71:K71 D115:J115 D191:J191 D79:H79">
    <cfRule type="colorScale" priority="41">
      <colorScale>
        <cfvo type="num" val="0"/>
        <cfvo type="num" val="100"/>
        <color theme="0"/>
        <color rgb="FF006600"/>
      </colorScale>
    </cfRule>
  </conditionalFormatting>
  <conditionalFormatting sqref="D66:J66">
    <cfRule type="colorScale" priority="40">
      <colorScale>
        <cfvo type="num" val="0"/>
        <cfvo type="num" val="100"/>
        <color theme="0"/>
        <color rgb="FFFF6600"/>
      </colorScale>
    </cfRule>
  </conditionalFormatting>
  <conditionalFormatting sqref="D129:J129">
    <cfRule type="colorScale" priority="31">
      <colorScale>
        <cfvo type="num" val="0"/>
        <cfvo type="num" val="100"/>
        <color theme="0"/>
        <color rgb="FFC00000"/>
      </colorScale>
    </cfRule>
  </conditionalFormatting>
  <conditionalFormatting sqref="D130:J130">
    <cfRule type="colorScale" priority="30">
      <colorScale>
        <cfvo type="num" val="0"/>
        <cfvo type="num" val="100"/>
        <color theme="0"/>
        <color rgb="FFFF6600"/>
      </colorScale>
    </cfRule>
  </conditionalFormatting>
  <conditionalFormatting sqref="D131:J131">
    <cfRule type="colorScale" priority="29">
      <colorScale>
        <cfvo type="num" val="0"/>
        <cfvo type="num" val="100"/>
        <color theme="0"/>
        <color rgb="FF006600"/>
      </colorScale>
    </cfRule>
  </conditionalFormatting>
  <conditionalFormatting sqref="D92:J92">
    <cfRule type="colorScale" priority="36">
      <colorScale>
        <cfvo type="num" val="0"/>
        <cfvo type="num" val="100"/>
        <color theme="0"/>
        <color rgb="FF000099"/>
      </colorScale>
    </cfRule>
  </conditionalFormatting>
  <conditionalFormatting sqref="D93:J93">
    <cfRule type="colorScale" priority="35">
      <colorScale>
        <cfvo type="num" val="0"/>
        <cfvo type="num" val="100"/>
        <color theme="0"/>
        <color rgb="FFC00000"/>
      </colorScale>
    </cfRule>
  </conditionalFormatting>
  <conditionalFormatting sqref="D94:J94">
    <cfRule type="colorScale" priority="34">
      <colorScale>
        <cfvo type="num" val="0"/>
        <cfvo type="num" val="100"/>
        <color theme="0"/>
        <color rgb="FFFF6600"/>
      </colorScale>
    </cfRule>
  </conditionalFormatting>
  <conditionalFormatting sqref="D95:J95">
    <cfRule type="colorScale" priority="33">
      <colorScale>
        <cfvo type="num" val="0"/>
        <cfvo type="num" val="100"/>
        <color theme="0"/>
        <color rgb="FF006600"/>
      </colorScale>
    </cfRule>
  </conditionalFormatting>
  <conditionalFormatting sqref="D128:J128">
    <cfRule type="colorScale" priority="32">
      <colorScale>
        <cfvo type="num" val="0"/>
        <cfvo type="num" val="100"/>
        <color theme="0"/>
        <color rgb="FF000099"/>
      </colorScale>
    </cfRule>
  </conditionalFormatting>
  <conditionalFormatting sqref="D9:J9">
    <cfRule type="colorScale" priority="23">
      <colorScale>
        <cfvo type="num" val="0"/>
        <cfvo type="num" val="100"/>
        <color theme="0"/>
        <color rgb="FFC00000"/>
      </colorScale>
    </cfRule>
  </conditionalFormatting>
  <conditionalFormatting sqref="D10:J10">
    <cfRule type="colorScale" priority="22">
      <colorScale>
        <cfvo type="num" val="0"/>
        <cfvo type="num" val="100"/>
        <color theme="0"/>
        <color rgb="FFFF6600"/>
      </colorScale>
    </cfRule>
  </conditionalFormatting>
  <conditionalFormatting sqref="D11:J11">
    <cfRule type="colorScale" priority="21">
      <colorScale>
        <cfvo type="num" val="0"/>
        <cfvo type="num" val="100"/>
        <color theme="0"/>
        <color rgb="FF006600"/>
      </colorScale>
    </cfRule>
  </conditionalFormatting>
  <conditionalFormatting sqref="D72:K72">
    <cfRule type="colorScale" priority="28">
      <colorScale>
        <cfvo type="num" val="0"/>
        <cfvo type="num" val="100"/>
        <color theme="0"/>
        <color rgb="FF000099"/>
      </colorScale>
    </cfRule>
  </conditionalFormatting>
  <conditionalFormatting sqref="D73:K73">
    <cfRule type="colorScale" priority="27">
      <colorScale>
        <cfvo type="num" val="0"/>
        <cfvo type="num" val="100"/>
        <color theme="0"/>
        <color rgb="FFC00000"/>
      </colorScale>
    </cfRule>
  </conditionalFormatting>
  <conditionalFormatting sqref="D74:K74">
    <cfRule type="colorScale" priority="26">
      <colorScale>
        <cfvo type="num" val="0"/>
        <cfvo type="num" val="100"/>
        <color theme="0"/>
        <color rgb="FFFF6600"/>
      </colorScale>
    </cfRule>
  </conditionalFormatting>
  <conditionalFormatting sqref="D75:K75">
    <cfRule type="colorScale" priority="25">
      <colorScale>
        <cfvo type="num" val="0"/>
        <cfvo type="num" val="100"/>
        <color theme="0"/>
        <color rgb="FF006600"/>
      </colorScale>
    </cfRule>
  </conditionalFormatting>
  <conditionalFormatting sqref="I79:M79">
    <cfRule type="colorScale" priority="17">
      <colorScale>
        <cfvo type="num" val="0"/>
        <cfvo type="num" val="100"/>
        <color theme="0"/>
        <color rgb="FF006600"/>
      </colorScale>
    </cfRule>
  </conditionalFormatting>
  <conditionalFormatting sqref="D195:J195">
    <cfRule type="colorScale" priority="9">
      <colorScale>
        <cfvo type="num" val="0"/>
        <cfvo type="num" val="100"/>
        <color theme="0"/>
        <color rgb="FF006600"/>
      </colorScale>
    </cfRule>
  </conditionalFormatting>
  <conditionalFormatting sqref="D8:J8">
    <cfRule type="colorScale" priority="24">
      <colorScale>
        <cfvo type="num" val="0"/>
        <cfvo type="num" val="100"/>
        <color theme="0"/>
        <color rgb="FF000099"/>
      </colorScale>
    </cfRule>
  </conditionalFormatting>
  <conditionalFormatting sqref="D235:J235 D239:J239 D243:J243 D247:J247 D251:J251 D255:J255 D259:J259 D263:J263 D267:J267 D271:J271 D275:J275 D279:J279 D283:J283 D287:J287 D291:J291 D295:J295 D299:J299 D303:J303 D307:J307 D311:J311 D315:J315 D319:J319">
    <cfRule type="colorScale" priority="1">
      <colorScale>
        <cfvo type="num" val="0"/>
        <cfvo type="num" val="100"/>
        <color theme="0"/>
        <color rgb="FF006600"/>
      </colorScale>
    </cfRule>
  </conditionalFormatting>
  <conditionalFormatting sqref="I76:M76">
    <cfRule type="colorScale" priority="20">
      <colorScale>
        <cfvo type="num" val="0"/>
        <cfvo type="num" val="100"/>
        <color theme="0"/>
        <color rgb="FF000099"/>
      </colorScale>
    </cfRule>
  </conditionalFormatting>
  <conditionalFormatting sqref="I77:M77">
    <cfRule type="colorScale" priority="19">
      <colorScale>
        <cfvo type="num" val="0"/>
        <cfvo type="num" val="100"/>
        <color theme="0"/>
        <color rgb="FFC00000"/>
      </colorScale>
    </cfRule>
  </conditionalFormatting>
  <conditionalFormatting sqref="I78:M78">
    <cfRule type="colorScale" priority="18">
      <colorScale>
        <cfvo type="num" val="0"/>
        <cfvo type="num" val="100"/>
        <color theme="0"/>
        <color rgb="FFFF6600"/>
      </colorScale>
    </cfRule>
  </conditionalFormatting>
  <conditionalFormatting sqref="D144:J144 D152:J152 D156:J156">
    <cfRule type="colorScale" priority="16">
      <colorScale>
        <cfvo type="num" val="0"/>
        <cfvo type="num" val="100"/>
        <color theme="0"/>
        <color rgb="FF000099"/>
      </colorScale>
    </cfRule>
  </conditionalFormatting>
  <conditionalFormatting sqref="D145:J145 D153:J153 D157:J157">
    <cfRule type="colorScale" priority="15">
      <colorScale>
        <cfvo type="num" val="0"/>
        <cfvo type="num" val="100"/>
        <color theme="0"/>
        <color rgb="FFC00000"/>
      </colorScale>
    </cfRule>
  </conditionalFormatting>
  <conditionalFormatting sqref="D146:J146 D154:J154 D158:J158">
    <cfRule type="colorScale" priority="14">
      <colorScale>
        <cfvo type="num" val="0"/>
        <cfvo type="num" val="100"/>
        <color theme="0"/>
        <color rgb="FFFF6600"/>
      </colorScale>
    </cfRule>
  </conditionalFormatting>
  <conditionalFormatting sqref="D147:J147 D155:J155 D159:J159">
    <cfRule type="colorScale" priority="13">
      <colorScale>
        <cfvo type="num" val="0"/>
        <cfvo type="num" val="100"/>
        <color theme="0"/>
        <color rgb="FF006600"/>
      </colorScale>
    </cfRule>
  </conditionalFormatting>
  <conditionalFormatting sqref="D192:J192">
    <cfRule type="colorScale" priority="12">
      <colorScale>
        <cfvo type="num" val="0"/>
        <cfvo type="num" val="100"/>
        <color theme="0"/>
        <color rgb="FF000099"/>
      </colorScale>
    </cfRule>
  </conditionalFormatting>
  <conditionalFormatting sqref="D193:J193">
    <cfRule type="colorScale" priority="11">
      <colorScale>
        <cfvo type="num" val="0"/>
        <cfvo type="num" val="100"/>
        <color theme="0"/>
        <color rgb="FFC00000"/>
      </colorScale>
    </cfRule>
  </conditionalFormatting>
  <conditionalFormatting sqref="D194:J194">
    <cfRule type="colorScale" priority="10">
      <colorScale>
        <cfvo type="num" val="0"/>
        <cfvo type="num" val="100"/>
        <color theme="0"/>
        <color rgb="FFFF6600"/>
      </colorScale>
    </cfRule>
  </conditionalFormatting>
  <conditionalFormatting sqref="D231:J231 D227:J227 D223:J223 D219:J219 D215:J215 D211:J211 D207:J207 D203:J203 D199:J199">
    <cfRule type="colorScale" priority="5">
      <colorScale>
        <cfvo type="num" val="0"/>
        <cfvo type="num" val="100"/>
        <color theme="0"/>
        <color rgb="FF006600"/>
      </colorScale>
    </cfRule>
  </conditionalFormatting>
  <conditionalFormatting sqref="D228:J228 D224:J224 D220:J220 D216:J216 D212:J212 D208:J208 D204:J204 D200:J200 D196:J196">
    <cfRule type="colorScale" priority="8">
      <colorScale>
        <cfvo type="num" val="0"/>
        <cfvo type="num" val="100"/>
        <color theme="0"/>
        <color rgb="FF000099"/>
      </colorScale>
    </cfRule>
  </conditionalFormatting>
  <conditionalFormatting sqref="D229:J229 D225:J225 D221:J221 D217:J217 D213:J213 D209:J209 D205:J205 D201:J201 D197:J197">
    <cfRule type="colorScale" priority="7">
      <colorScale>
        <cfvo type="num" val="0"/>
        <cfvo type="num" val="100"/>
        <color theme="0"/>
        <color rgb="FFC00000"/>
      </colorScale>
    </cfRule>
  </conditionalFormatting>
  <conditionalFormatting sqref="D230:J230 D226:J226 D222:J222 D218:J218 D214:J214 D210:J210 D206:J206 D202:J202 D198:J198">
    <cfRule type="colorScale" priority="6">
      <colorScale>
        <cfvo type="num" val="0"/>
        <cfvo type="num" val="100"/>
        <color theme="0"/>
        <color rgb="FFFF6600"/>
      </colorScale>
    </cfRule>
  </conditionalFormatting>
  <conditionalFormatting sqref="D232:J232 D236:J236 D240:J240 D244:J244 D248:J248 D252:J252 D256:J256 D260:J260 D264:J264 D268:J268 D272:J272 D276:J276 D280:J280 D284:J284 D288:J288 D292:J292 D296:J296 D300:J300 D304:J304 D308:J308 D312:J312 D316:J316">
    <cfRule type="colorScale" priority="4">
      <colorScale>
        <cfvo type="num" val="0"/>
        <cfvo type="num" val="100"/>
        <color theme="0"/>
        <color rgb="FF000099"/>
      </colorScale>
    </cfRule>
  </conditionalFormatting>
  <conditionalFormatting sqref="D233:J233 D237:J237 D241:J241 D245:J245 D249:J249 D253:J253 D257:J257 D261:J261 D265:J265 D269:J269 D273:J273 D277:J277 D281:J281 D285:J285 D289:J289 D293:J293 D297:J297 D301:J301 D305:J305 D309:J309 D313:J313 D317:J317">
    <cfRule type="colorScale" priority="3">
      <colorScale>
        <cfvo type="num" val="0"/>
        <cfvo type="num" val="100"/>
        <color theme="0"/>
        <color rgb="FFC00000"/>
      </colorScale>
    </cfRule>
  </conditionalFormatting>
  <conditionalFormatting sqref="D234:J234 D238:J238 D242:J242 D246:J246 D250:J250 D254:J254 D258:J258 D262:J262 D266:J266 D270:J270 D274:J274 D278:J278 D282:J282 D286:J286 D290:J290 D294:J294 D298:J298 D302:J302 D306:J306 D310:J310 D314:J314 D318:J318">
    <cfRule type="colorScale" priority="2">
      <colorScale>
        <cfvo type="num" val="0"/>
        <cfvo type="num" val="100"/>
        <color theme="0"/>
        <color rgb="FFFF660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Joshua</dc:creator>
  <cp:lastModifiedBy>Young, Joshua</cp:lastModifiedBy>
  <dcterms:created xsi:type="dcterms:W3CDTF">2020-03-28T04:59:58Z</dcterms:created>
  <dcterms:modified xsi:type="dcterms:W3CDTF">2020-03-28T13:33:59Z</dcterms:modified>
</cp:coreProperties>
</file>